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steller\Desktop\Re-Revision Molecular Cancer\"/>
    </mc:Choice>
  </mc:AlternateContent>
  <xr:revisionPtr revIDLastSave="0" documentId="13_ncr:1_{500B14B6-48A9-43FD-A477-51FF55E4B39C}" xr6:coauthVersionLast="47" xr6:coauthVersionMax="47" xr10:uidLastSave="{00000000-0000-0000-0000-000000000000}"/>
  <bookViews>
    <workbookView xWindow="-120" yWindow="-120" windowWidth="29040" windowHeight="15840" activeTab="1" xr2:uid="{A7D2031A-20F0-48EB-94D4-9904257A985F}"/>
  </bookViews>
  <sheets>
    <sheet name="DOWNREGULATED" sheetId="3" r:id="rId1"/>
    <sheet name="UPREG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0" i="3" l="1"/>
  <c r="E228" i="3"/>
  <c r="E68" i="3"/>
  <c r="E104" i="3"/>
  <c r="E84" i="3"/>
  <c r="E254" i="3"/>
  <c r="E163" i="3"/>
  <c r="E112" i="3"/>
  <c r="E7" i="3"/>
  <c r="E115" i="3"/>
  <c r="E58" i="3"/>
  <c r="E105" i="3"/>
  <c r="E126" i="3"/>
  <c r="E25" i="3"/>
  <c r="E135" i="3"/>
  <c r="E275" i="3"/>
  <c r="E243" i="3"/>
  <c r="E95" i="3"/>
  <c r="E131" i="3"/>
  <c r="E94" i="3"/>
  <c r="E121" i="3"/>
  <c r="E154" i="3"/>
  <c r="E64" i="3"/>
  <c r="E270" i="3"/>
  <c r="E265" i="3"/>
  <c r="E72" i="3"/>
  <c r="E67" i="3"/>
  <c r="E86" i="3"/>
  <c r="E242" i="3"/>
  <c r="E251" i="3"/>
  <c r="E272" i="3"/>
  <c r="E13" i="3"/>
  <c r="E238" i="3"/>
  <c r="E282" i="3"/>
  <c r="E259" i="3"/>
  <c r="E266" i="3"/>
  <c r="E277" i="3"/>
  <c r="E60" i="3"/>
  <c r="E206" i="3"/>
  <c r="E169" i="3"/>
  <c r="E99" i="3"/>
  <c r="E103" i="3"/>
  <c r="E267" i="3"/>
  <c r="E236" i="3"/>
  <c r="E143" i="3"/>
  <c r="E102" i="3"/>
  <c r="E221" i="3"/>
  <c r="E173" i="3"/>
  <c r="E3" i="3"/>
  <c r="E75" i="3"/>
  <c r="E152" i="3"/>
  <c r="E233" i="3"/>
  <c r="E11" i="3"/>
  <c r="E279" i="3"/>
  <c r="E232" i="3"/>
  <c r="E12" i="3"/>
  <c r="E250" i="3"/>
  <c r="E93" i="3"/>
  <c r="E212" i="3"/>
  <c r="E162" i="3"/>
  <c r="E244" i="3"/>
  <c r="E20" i="3"/>
  <c r="E150" i="3"/>
  <c r="E39" i="3"/>
  <c r="E278" i="3"/>
  <c r="E276" i="3"/>
  <c r="E5" i="3"/>
  <c r="E195" i="3"/>
  <c r="E100" i="3"/>
  <c r="E79" i="3"/>
  <c r="E192" i="3"/>
  <c r="E21" i="3"/>
  <c r="E222" i="3"/>
  <c r="E142" i="3"/>
  <c r="E240" i="3"/>
  <c r="E116" i="3"/>
  <c r="E219" i="3"/>
  <c r="E229" i="3"/>
  <c r="E201" i="3"/>
  <c r="E43" i="3"/>
  <c r="E248" i="3"/>
  <c r="E168" i="3"/>
  <c r="E118" i="3"/>
  <c r="E273" i="3"/>
  <c r="E89" i="3"/>
  <c r="E140" i="3"/>
  <c r="E129" i="3"/>
  <c r="E123" i="3"/>
  <c r="E46" i="3"/>
  <c r="E172" i="3"/>
  <c r="E117" i="3"/>
  <c r="E260" i="3"/>
  <c r="E234" i="3"/>
  <c r="E197" i="3"/>
  <c r="E145" i="3"/>
  <c r="E107" i="3"/>
  <c r="E106" i="3"/>
  <c r="E198" i="3"/>
  <c r="E36" i="3"/>
  <c r="E178" i="3"/>
  <c r="E215" i="3"/>
  <c r="E185" i="3"/>
  <c r="E73" i="3"/>
  <c r="E208" i="3"/>
  <c r="E136" i="3"/>
  <c r="E200" i="3"/>
  <c r="E188" i="3"/>
  <c r="E23" i="3"/>
  <c r="E220" i="3"/>
  <c r="E148" i="3"/>
  <c r="E37" i="3"/>
  <c r="E205" i="3"/>
  <c r="E50" i="3"/>
  <c r="E70" i="3"/>
  <c r="E51" i="3"/>
  <c r="E81" i="3"/>
  <c r="E179" i="3"/>
  <c r="E44" i="3"/>
  <c r="E217" i="3"/>
  <c r="E122" i="3"/>
  <c r="E38" i="3"/>
  <c r="E26" i="3"/>
  <c r="E257" i="3"/>
  <c r="E137" i="3"/>
  <c r="E18" i="3"/>
  <c r="E241" i="3"/>
  <c r="E97" i="3"/>
  <c r="E146" i="3"/>
  <c r="E30" i="3"/>
  <c r="E28" i="3"/>
  <c r="E159" i="3"/>
  <c r="E177" i="3"/>
  <c r="E31" i="3"/>
  <c r="E8" i="3"/>
  <c r="E165" i="3"/>
  <c r="E249" i="3"/>
  <c r="E41" i="3"/>
  <c r="E65" i="3"/>
  <c r="E14" i="3"/>
  <c r="E45" i="3"/>
  <c r="E69" i="3"/>
  <c r="E29" i="3"/>
  <c r="E171" i="3"/>
  <c r="E138" i="3"/>
  <c r="E34" i="3"/>
  <c r="E9" i="3"/>
  <c r="E246" i="3"/>
  <c r="E225" i="3"/>
  <c r="E83" i="3"/>
  <c r="E170" i="3"/>
  <c r="E281" i="3"/>
  <c r="E189" i="3"/>
  <c r="E261" i="3"/>
  <c r="E56" i="3"/>
  <c r="E57" i="3"/>
  <c r="E27" i="3"/>
  <c r="E61" i="3"/>
  <c r="E139" i="3"/>
  <c r="E133" i="3"/>
  <c r="E132" i="3"/>
  <c r="E55" i="3"/>
  <c r="E74" i="3"/>
  <c r="E174" i="3"/>
  <c r="E149" i="3"/>
  <c r="E32" i="3"/>
  <c r="E66" i="3"/>
  <c r="E76" i="3"/>
  <c r="E155" i="3"/>
  <c r="E125" i="3"/>
  <c r="E180" i="3"/>
  <c r="E202" i="3"/>
  <c r="E255" i="3"/>
  <c r="E144" i="3"/>
  <c r="E218" i="3"/>
  <c r="E15" i="3"/>
  <c r="E166" i="3"/>
  <c r="E245" i="3"/>
  <c r="E52" i="3"/>
  <c r="E85" i="3"/>
  <c r="E271" i="3"/>
  <c r="E226" i="3"/>
  <c r="E54" i="3"/>
  <c r="E48" i="3"/>
  <c r="E147" i="3"/>
  <c r="E268" i="3"/>
  <c r="E184" i="3"/>
  <c r="E223" i="3"/>
  <c r="E224" i="3"/>
  <c r="E53" i="3"/>
  <c r="E264" i="3"/>
  <c r="E10" i="3"/>
  <c r="E111" i="3"/>
  <c r="E213" i="3"/>
  <c r="E22" i="3"/>
  <c r="E71" i="3"/>
  <c r="E181" i="3"/>
  <c r="E209" i="3"/>
  <c r="E253" i="3"/>
  <c r="E182" i="3"/>
  <c r="E113" i="3"/>
  <c r="E42" i="3"/>
  <c r="E186" i="3"/>
  <c r="E262" i="3"/>
  <c r="E235" i="3"/>
  <c r="E120" i="3"/>
  <c r="E130" i="3"/>
  <c r="E35" i="3"/>
  <c r="E108" i="3"/>
  <c r="E77" i="3"/>
  <c r="E263" i="3"/>
  <c r="E109" i="3"/>
  <c r="E175" i="3"/>
  <c r="E214" i="3"/>
  <c r="E47" i="3"/>
  <c r="E211" i="3"/>
  <c r="E153" i="3"/>
  <c r="E19" i="3"/>
  <c r="E216" i="3"/>
  <c r="E207" i="3"/>
  <c r="E17" i="3"/>
  <c r="E141" i="3"/>
  <c r="E90" i="3"/>
  <c r="E80" i="3"/>
  <c r="E62" i="3"/>
  <c r="E190" i="3"/>
  <c r="E194" i="3"/>
  <c r="E119" i="3"/>
  <c r="E134" i="3"/>
  <c r="E196" i="3"/>
  <c r="E160" i="3"/>
  <c r="E110" i="3"/>
  <c r="E231" i="3"/>
  <c r="E33" i="3"/>
  <c r="E151" i="3"/>
  <c r="E210" i="3"/>
  <c r="E204" i="3"/>
  <c r="E4" i="3"/>
  <c r="E176" i="3"/>
  <c r="E87" i="3"/>
  <c r="E183" i="3"/>
  <c r="E96" i="3"/>
  <c r="E247" i="3"/>
  <c r="E158" i="3"/>
  <c r="E199" i="3"/>
  <c r="E157" i="3"/>
  <c r="E91" i="3"/>
  <c r="E92" i="3"/>
  <c r="E164" i="3"/>
  <c r="E88" i="3"/>
  <c r="E63" i="3"/>
  <c r="E82" i="3"/>
  <c r="E128" i="3"/>
  <c r="E156" i="3"/>
  <c r="E258" i="3"/>
  <c r="E187" i="3"/>
  <c r="E16" i="3"/>
  <c r="E124" i="3"/>
  <c r="E269" i="3"/>
  <c r="E280" i="3"/>
  <c r="E274" i="3"/>
  <c r="E161" i="3"/>
  <c r="E101" i="3"/>
  <c r="E239" i="3"/>
  <c r="E167" i="3"/>
  <c r="E49" i="3"/>
  <c r="E24" i="3"/>
  <c r="E237" i="3"/>
  <c r="E98" i="3"/>
  <c r="E193" i="3"/>
  <c r="E59" i="3"/>
  <c r="E127" i="3"/>
  <c r="E230" i="3"/>
  <c r="E191" i="3"/>
  <c r="E78" i="3"/>
  <c r="E203" i="3"/>
  <c r="E256" i="3"/>
  <c r="E252" i="3"/>
  <c r="E227" i="3"/>
  <c r="E6" i="3"/>
  <c r="E114" i="3"/>
  <c r="E80" i="2"/>
  <c r="E54" i="2"/>
  <c r="E132" i="2"/>
  <c r="E55" i="2"/>
  <c r="E109" i="2"/>
  <c r="E20" i="2"/>
  <c r="E183" i="2"/>
  <c r="E168" i="2"/>
  <c r="E210" i="2"/>
  <c r="E146" i="2"/>
  <c r="E172" i="2"/>
  <c r="E47" i="2"/>
  <c r="E27" i="2"/>
  <c r="E180" i="2"/>
  <c r="E25" i="2"/>
  <c r="E62" i="2"/>
  <c r="E162" i="2"/>
  <c r="E175" i="2"/>
  <c r="E83" i="2"/>
  <c r="E28" i="2"/>
  <c r="E245" i="2"/>
  <c r="E169" i="2"/>
  <c r="E233" i="2"/>
  <c r="E194" i="2"/>
  <c r="E187" i="2"/>
  <c r="E65" i="2"/>
  <c r="E271" i="2"/>
  <c r="E204" i="2"/>
  <c r="E105" i="2"/>
  <c r="E167" i="2"/>
  <c r="E34" i="2"/>
  <c r="E273" i="2"/>
  <c r="E148" i="2"/>
  <c r="E217" i="2"/>
  <c r="E155" i="2"/>
  <c r="E261" i="2"/>
  <c r="E193" i="2"/>
  <c r="E274" i="2"/>
  <c r="E185" i="2"/>
  <c r="E50" i="2"/>
  <c r="E52" i="2"/>
  <c r="E15" i="2"/>
  <c r="E151" i="2"/>
  <c r="E286" i="2"/>
  <c r="E212" i="2"/>
  <c r="E244" i="2"/>
  <c r="E259" i="2"/>
  <c r="E250" i="2"/>
  <c r="E289" i="2"/>
  <c r="E197" i="2"/>
  <c r="E125" i="2"/>
  <c r="E119" i="2"/>
  <c r="E246" i="2"/>
  <c r="E51" i="2"/>
  <c r="E118" i="2"/>
  <c r="E53" i="2"/>
  <c r="E131" i="2"/>
  <c r="E112" i="2"/>
  <c r="E223" i="2"/>
  <c r="E177" i="2"/>
  <c r="E31" i="2"/>
  <c r="E144" i="2"/>
  <c r="E129" i="2"/>
  <c r="E295" i="2"/>
  <c r="E32" i="2"/>
  <c r="E222" i="2"/>
  <c r="E213" i="2"/>
  <c r="E101" i="2"/>
  <c r="E205" i="2"/>
  <c r="E157" i="2"/>
  <c r="E192" i="2"/>
  <c r="E176" i="2"/>
  <c r="E114" i="2"/>
  <c r="E253" i="2"/>
  <c r="E241" i="2"/>
  <c r="E247" i="2"/>
  <c r="E284" i="2"/>
  <c r="E69" i="2"/>
  <c r="E130" i="2"/>
  <c r="E133" i="2"/>
  <c r="E225" i="2"/>
  <c r="E103" i="2"/>
  <c r="E14" i="2"/>
  <c r="E160" i="2"/>
  <c r="E9" i="2"/>
  <c r="E301" i="2"/>
  <c r="E182" i="2"/>
  <c r="E92" i="2"/>
  <c r="E46" i="2"/>
  <c r="E190" i="2"/>
  <c r="E12" i="2"/>
  <c r="E71" i="2"/>
  <c r="E21" i="2"/>
  <c r="E270" i="2"/>
  <c r="E141" i="2"/>
  <c r="E265" i="2"/>
  <c r="E216" i="2"/>
  <c r="E48" i="2"/>
  <c r="E97" i="2"/>
  <c r="E96" i="2"/>
  <c r="E196" i="2"/>
  <c r="E60" i="2"/>
  <c r="E220" i="2"/>
  <c r="E111" i="2"/>
  <c r="E198" i="2"/>
  <c r="E127" i="2"/>
  <c r="E154" i="2"/>
  <c r="E248" i="2"/>
  <c r="E163" i="2"/>
  <c r="E122" i="2"/>
  <c r="E145" i="2"/>
  <c r="E110" i="2"/>
  <c r="E91" i="2"/>
  <c r="E35" i="2"/>
  <c r="E229" i="2"/>
  <c r="E73" i="2"/>
  <c r="E5" i="2"/>
  <c r="E41" i="2"/>
  <c r="E255" i="2"/>
  <c r="E188" i="2"/>
  <c r="E61" i="2"/>
  <c r="E95" i="2"/>
  <c r="E72" i="2"/>
  <c r="E113" i="2"/>
  <c r="E8" i="2"/>
  <c r="E128" i="2"/>
  <c r="E29" i="2"/>
  <c r="E107" i="2"/>
  <c r="E231" i="2"/>
  <c r="E138" i="2"/>
  <c r="E260" i="2"/>
  <c r="E75" i="2"/>
  <c r="E104" i="2"/>
  <c r="E6" i="2"/>
  <c r="E219" i="2"/>
  <c r="E252" i="2"/>
  <c r="E143" i="2"/>
  <c r="E199" i="2"/>
  <c r="E218" i="2"/>
  <c r="E184" i="2"/>
  <c r="E11" i="2"/>
  <c r="E272" i="2"/>
  <c r="E263" i="2"/>
  <c r="E78" i="2"/>
  <c r="E186" i="2"/>
  <c r="E202" i="2"/>
  <c r="E18" i="2"/>
  <c r="E23" i="2"/>
  <c r="E22" i="2"/>
  <c r="E200" i="2"/>
  <c r="E30" i="2"/>
  <c r="E268" i="2"/>
  <c r="E201" i="2"/>
  <c r="E82" i="2"/>
  <c r="E66" i="2"/>
  <c r="E81" i="2"/>
  <c r="E117" i="2"/>
  <c r="E258" i="2"/>
  <c r="E74" i="2"/>
  <c r="E43" i="2"/>
  <c r="E10" i="2"/>
  <c r="E189" i="2"/>
  <c r="E207" i="2"/>
  <c r="E42" i="2"/>
  <c r="E45" i="2"/>
  <c r="E281" i="2"/>
  <c r="E236" i="2"/>
  <c r="E4" i="2"/>
  <c r="E68" i="2"/>
  <c r="E227" i="2"/>
  <c r="E195" i="2"/>
  <c r="E108" i="2"/>
  <c r="E238" i="2"/>
  <c r="E3" i="2"/>
  <c r="E299" i="2"/>
  <c r="E221" i="2"/>
  <c r="E158" i="2"/>
  <c r="E106" i="2"/>
  <c r="E93" i="2"/>
  <c r="E76" i="2"/>
  <c r="E232" i="2"/>
  <c r="E171" i="2"/>
  <c r="E170" i="2"/>
  <c r="E26" i="2"/>
  <c r="E36" i="2"/>
  <c r="E94" i="2"/>
  <c r="E266" i="2"/>
  <c r="E40" i="2"/>
  <c r="E88" i="2"/>
  <c r="E159" i="2"/>
  <c r="E16" i="2"/>
  <c r="E77" i="2"/>
  <c r="E209" i="2"/>
  <c r="E285" i="2"/>
  <c r="E297" i="2"/>
  <c r="E298" i="2"/>
  <c r="E181" i="2"/>
  <c r="E89" i="2"/>
  <c r="E124" i="2"/>
  <c r="E166" i="2"/>
  <c r="E156" i="2"/>
  <c r="E98" i="2"/>
  <c r="E293" i="2"/>
  <c r="E283" i="2"/>
  <c r="E254" i="2"/>
  <c r="E70" i="2"/>
  <c r="E275" i="2"/>
  <c r="E64" i="2"/>
  <c r="E24" i="2"/>
  <c r="E165" i="2"/>
  <c r="E120" i="2"/>
  <c r="E13" i="2"/>
  <c r="E228" i="2"/>
  <c r="E140" i="2"/>
  <c r="E44" i="2"/>
  <c r="E178" i="2"/>
  <c r="E179" i="2"/>
  <c r="E49" i="2"/>
  <c r="E56" i="2"/>
  <c r="E294" i="2"/>
  <c r="E267" i="2"/>
  <c r="E84" i="2"/>
  <c r="E126" i="2"/>
  <c r="E173" i="2"/>
  <c r="E59" i="2"/>
  <c r="E58" i="2"/>
  <c r="E203" i="2"/>
  <c r="E292" i="2"/>
  <c r="E287" i="2"/>
  <c r="E291" i="2"/>
  <c r="E215" i="2"/>
  <c r="E116" i="2"/>
  <c r="E79" i="2"/>
  <c r="E234" i="2"/>
  <c r="E208" i="2"/>
  <c r="E161" i="2"/>
  <c r="E226" i="2"/>
  <c r="E37" i="2"/>
  <c r="E86" i="2"/>
  <c r="E38" i="2"/>
  <c r="E211" i="2"/>
  <c r="E239" i="2"/>
  <c r="E257" i="2"/>
  <c r="E137" i="2"/>
  <c r="E39" i="2"/>
  <c r="E134" i="2"/>
  <c r="E7" i="2"/>
  <c r="E249" i="2"/>
  <c r="E269" i="2"/>
  <c r="E100" i="2"/>
  <c r="E243" i="2"/>
  <c r="E136" i="2"/>
  <c r="E115" i="2"/>
  <c r="E191" i="2"/>
  <c r="E277" i="2"/>
  <c r="E224" i="2"/>
  <c r="E57" i="2"/>
  <c r="E139" i="2"/>
  <c r="E288" i="2"/>
  <c r="E206" i="2"/>
  <c r="E99" i="2"/>
  <c r="E87" i="2"/>
  <c r="E251" i="2"/>
  <c r="E280" i="2"/>
  <c r="E150" i="2"/>
  <c r="E149" i="2"/>
  <c r="E279" i="2"/>
  <c r="E33" i="2"/>
  <c r="E242" i="2"/>
  <c r="E290" i="2"/>
  <c r="E63" i="2"/>
  <c r="E237" i="2"/>
  <c r="E296" i="2"/>
  <c r="E240" i="2"/>
  <c r="E256" i="2"/>
  <c r="E262" i="2"/>
  <c r="E67" i="2"/>
  <c r="E19" i="2"/>
  <c r="E90" i="2"/>
  <c r="E235" i="2"/>
  <c r="E230" i="2"/>
  <c r="E123" i="2"/>
  <c r="E153" i="2"/>
  <c r="E276" i="2"/>
  <c r="E17" i="2"/>
  <c r="E102" i="2"/>
  <c r="E147" i="2"/>
  <c r="E142" i="2"/>
  <c r="E278" i="2"/>
  <c r="E135" i="2"/>
  <c r="E85" i="2"/>
  <c r="E300" i="2"/>
  <c r="E214" i="2"/>
  <c r="E174" i="2"/>
  <c r="E264" i="2"/>
  <c r="E121" i="2"/>
  <c r="E152" i="2"/>
  <c r="E282" i="2"/>
  <c r="E164" i="2"/>
</calcChain>
</file>

<file path=xl/sharedStrings.xml><?xml version="1.0" encoding="utf-8"?>
<sst xmlns="http://schemas.openxmlformats.org/spreadsheetml/2006/main" count="1751" uniqueCount="1745">
  <si>
    <t>Accession</t>
  </si>
  <si>
    <t>Description</t>
  </si>
  <si>
    <t>Gene names</t>
  </si>
  <si>
    <t>logFC (NSUN7 vs EV)</t>
  </si>
  <si>
    <t>FC (NSUN7 vs EV)</t>
  </si>
  <si>
    <t>sca.P.Value</t>
  </si>
  <si>
    <t>Q8NE18|NSUN7_HUMAN</t>
  </si>
  <si>
    <t>Putative methyltransferase NSUN7 OS=Homo sapiens OX=9606 GN=NSUN7 PE=2 SV=4</t>
  </si>
  <si>
    <t>NSUN7</t>
  </si>
  <si>
    <t>Q9Y6Y0|NS1BP_HUMAN</t>
  </si>
  <si>
    <t>Influenza virus NS1A-binding protein OS=Homo sapiens OX=9606 GN=IVNS1ABP PE=1 SV=3</t>
  </si>
  <si>
    <t>IVNS1ABP</t>
  </si>
  <si>
    <t>Q9P2D8|UNC79_HUMAN</t>
  </si>
  <si>
    <t>Protein unc-79 homolog OS=Homo sapiens OX=9606 GN=UNC79 PE=2 SV=4</t>
  </si>
  <si>
    <t>UNC79</t>
  </si>
  <si>
    <t>Q8WXR4|MYO3B_HUMAN</t>
  </si>
  <si>
    <t>Myosin-IIIb OS=Homo sapiens OX=9606 GN=MYO3B PE=2 SV=4</t>
  </si>
  <si>
    <t>MYO3B</t>
  </si>
  <si>
    <t>Q99538|LGMN_HUMAN</t>
  </si>
  <si>
    <t>Legumain OS=Homo sapiens OX=9606 GN=LGMN PE=1 SV=1</t>
  </si>
  <si>
    <t>LGMN</t>
  </si>
  <si>
    <t>P61165|TM258_HUMAN</t>
  </si>
  <si>
    <t>Transmembrane protein 258 OS=Homo sapiens OX=9606 GN=TMEM258 PE=1 SV=1</t>
  </si>
  <si>
    <t>TMEM258</t>
  </si>
  <si>
    <t>Q9H6A9|PCX3_HUMAN</t>
  </si>
  <si>
    <t>Pecanex-like protein 3 OS=Homo sapiens OX=9606 GN=PCNX3 PE=1 SV=2</t>
  </si>
  <si>
    <t>PCNX3</t>
  </si>
  <si>
    <t>P83881|RL36A_HUMAN</t>
  </si>
  <si>
    <t>60S ribosomal protein L36a OS=Homo sapiens OX=9606 GN=RPL36A PE=1 SV=2</t>
  </si>
  <si>
    <t>RPL36A</t>
  </si>
  <si>
    <t>Q9NW07|ZN358_HUMAN</t>
  </si>
  <si>
    <t>Zinc finger protein 358 OS=Homo sapiens OX=9606 GN=ZNF358 PE=1 SV=2</t>
  </si>
  <si>
    <t>ZNF358</t>
  </si>
  <si>
    <t>Q86SX6|GLRX5_HUMAN</t>
  </si>
  <si>
    <t>Glutaredoxin-related protein 5  mitochondrial OS=Homo sapiens OX=9606 GN=GLRX5 PE=1 SV=2</t>
  </si>
  <si>
    <t>GLRX5</t>
  </si>
  <si>
    <t>Q9P086|MED11_HUMAN</t>
  </si>
  <si>
    <t>Mediator of RNA polymerase II transcription subunit 11 OS=Homo sapiens OX=9606 GN=MED11 PE=1 SV=2</t>
  </si>
  <si>
    <t>MED11</t>
  </si>
  <si>
    <t>P68371|TBB4B_HUMAN</t>
  </si>
  <si>
    <t>Tubulin beta-4B chain OS=Homo sapiens OX=9606 GN=TUBB4B PE=1 SV=1</t>
  </si>
  <si>
    <t>TUBB4B</t>
  </si>
  <si>
    <t>Q9Y6G3|RM42_HUMAN</t>
  </si>
  <si>
    <t>39S ribosomal protein L42  mitochondrial OS=Homo sapiens OX=9606 GN=MRPL42 PE=1 SV=1</t>
  </si>
  <si>
    <t>MRPL42</t>
  </si>
  <si>
    <t>P03886|NU1M_HUMAN</t>
  </si>
  <si>
    <t>NADH-ubiquinone oxidoreductase chain 1 OS=Homo sapiens OX=9606 GN=MT-ND1 PE=1 SV=1</t>
  </si>
  <si>
    <t>MT-ND1</t>
  </si>
  <si>
    <t>P01893|HLAH_HUMAN</t>
  </si>
  <si>
    <t>Putative HLA class I histocompatibility antigen  alpha chain H OS=Homo sapiens OX=9606 GN=HLA-H PE=5 SV=3</t>
  </si>
  <si>
    <t>HLA-H</t>
  </si>
  <si>
    <t>P40616|ARL1_HUMAN</t>
  </si>
  <si>
    <t>ADP-ribosylation factor-like protein 1 OS=Homo sapiens OX=9606 GN=ARL1 PE=1 SV=1</t>
  </si>
  <si>
    <t>ARL1</t>
  </si>
  <si>
    <t>P07437|TBB5_HUMAN</t>
  </si>
  <si>
    <t>Tubulin beta chain OS=Homo sapiens OX=9606 GN=TUBB PE=1 SV=2</t>
  </si>
  <si>
    <t>TUBB</t>
  </si>
  <si>
    <t>Q5TBK1|N42L1_HUMAN</t>
  </si>
  <si>
    <t>NEDD4-binding protein 2-like 1 OS=Homo sapiens OX=9606 GN=N4BP2L1 PE=2 SV=1</t>
  </si>
  <si>
    <t>N4BP2L1</t>
  </si>
  <si>
    <t>Q15345|LRC41_HUMAN</t>
  </si>
  <si>
    <t>Leucine-rich repeat-containing protein 41 OS=Homo sapiens OX=9606 GN=LRRC41 PE=1 SV=3</t>
  </si>
  <si>
    <t>LRRC41</t>
  </si>
  <si>
    <t>O75368|SH3L1_HUMAN</t>
  </si>
  <si>
    <t>SH3 domain-binding glutamic acid-rich-like protein OS=Homo sapiens OX=9606 GN=SH3BGRL PE=1 SV=1</t>
  </si>
  <si>
    <t>SH3BGRL</t>
  </si>
  <si>
    <t>P05141|ADT2_HUMAN</t>
  </si>
  <si>
    <t>ADP/ATP translocase 2 OS=Homo sapiens OX=9606 GN=SLC25A5 PE=1 SV=7</t>
  </si>
  <si>
    <t>SLC25A5</t>
  </si>
  <si>
    <t>O14653|GOSR2_HUMAN</t>
  </si>
  <si>
    <t>Golgi SNAP receptor complex member 2 OS=Homo sapiens OX=9606 GN=GOSR2 PE=1 SV=2</t>
  </si>
  <si>
    <t>GOSR2</t>
  </si>
  <si>
    <t>Q13510|ASAH1_HUMAN</t>
  </si>
  <si>
    <t>Acid ceramidase OS=Homo sapiens OX=9606 GN=ASAH1 PE=1 SV=5</t>
  </si>
  <si>
    <t>ASAH1</t>
  </si>
  <si>
    <t>Q66K89|E4F1_HUMAN</t>
  </si>
  <si>
    <t>Transcription factor E4F1 OS=Homo sapiens OX=9606 GN=E4F1 PE=1 SV=2</t>
  </si>
  <si>
    <t>E4F1</t>
  </si>
  <si>
    <t>Q9P0S9|TM14C_HUMAN</t>
  </si>
  <si>
    <t>Transmembrane protein 14C OS=Homo sapiens OX=9606 GN=TMEM14C PE=1 SV=1</t>
  </si>
  <si>
    <t>TMEM14C</t>
  </si>
  <si>
    <t>Q9Y5J6|T10B_HUMAN</t>
  </si>
  <si>
    <t>Mitochondrial import inner membrane translocase subunit Tim10 B OS=Homo sapiens OX=9606 GN=TIMM10B PE=1 SV=1</t>
  </si>
  <si>
    <t>TIMM10B</t>
  </si>
  <si>
    <t>Q15043|S39AE_HUMAN</t>
  </si>
  <si>
    <t>Metal cation symporter ZIP14 OS=Homo sapiens OX=9606 GN=SLC39A14 PE=1 SV=3</t>
  </si>
  <si>
    <t>SLC39A14</t>
  </si>
  <si>
    <t>Q9H5U6|ZCHC4_HUMAN</t>
  </si>
  <si>
    <t>rRNA N6-adenosine-methyltransferase ZCCHC4 OS=Homo sapiens OX=9606 GN=ZCCHC4 PE=1 SV=3</t>
  </si>
  <si>
    <t>ZCCHC4</t>
  </si>
  <si>
    <t>P11166|GTR1_HUMAN</t>
  </si>
  <si>
    <t>Solute carrier family 2  facilitated glucose transporter member 1 OS=Homo sapiens OX=9606 GN=SLC2A1 PE=1 SV=2</t>
  </si>
  <si>
    <t>SLC2A1</t>
  </si>
  <si>
    <t>Q9C005|DPY30_HUMAN</t>
  </si>
  <si>
    <t>Protein dpy-30 homolog OS=Homo sapiens OX=9606 GN=DPY30 PE=1 SV=1</t>
  </si>
  <si>
    <t>DPY30</t>
  </si>
  <si>
    <t>Q9Y2T7|YBOX2_HUMAN</t>
  </si>
  <si>
    <t>Y-box-binding protein 2 OS=Homo sapiens OX=9606 GN=YBX2 PE=1 SV=2</t>
  </si>
  <si>
    <t>YBX2</t>
  </si>
  <si>
    <t>Q92536|YLAT2_HUMAN</t>
  </si>
  <si>
    <t>Y+L amino acid transporter 2 OS=Homo sapiens OX=9606 GN=SLC7A6 PE=1 SV=3</t>
  </si>
  <si>
    <t>SLC7A6</t>
  </si>
  <si>
    <t>O43303|CP110_HUMAN</t>
  </si>
  <si>
    <t>Centriolar coiled-coil protein of 110 kDa OS=Homo sapiens OX=9606 GN=CCP110 PE=1 SV=3</t>
  </si>
  <si>
    <t>CCP110</t>
  </si>
  <si>
    <t>P60604|UB2G2_HUMAN</t>
  </si>
  <si>
    <t>Ubiquitin-conjugating enzyme E2 G2 OS=Homo sapiens OX=9606 GN=UBE2G2 PE=1 SV=1</t>
  </si>
  <si>
    <t>UBE2G2</t>
  </si>
  <si>
    <t>P20591|MX1_HUMAN</t>
  </si>
  <si>
    <t>Interferon-induced GTP-binding protein Mx1 OS=Homo sapiens OX=9606 GN=MX1 PE=1 SV=4</t>
  </si>
  <si>
    <t>MX1</t>
  </si>
  <si>
    <t>P20592|MX2_HUMAN</t>
  </si>
  <si>
    <t>Interferon-induced GTP-binding protein Mx2 OS=Homo sapiens OX=9606 GN=MX2 PE=1 SV=1</t>
  </si>
  <si>
    <t>MX2</t>
  </si>
  <si>
    <t>Q9UHD9|UBQL2_HUMAN</t>
  </si>
  <si>
    <t>Ubiquilin-2 OS=Homo sapiens OX=9606 GN=UBQLN2 PE=1 SV=2</t>
  </si>
  <si>
    <t>UBQLN2</t>
  </si>
  <si>
    <t>Q15572|TAF1C_HUMAN</t>
  </si>
  <si>
    <t>TATA box-binding protein-associated factor RNA polymerase I subunit C OS=Homo sapiens OX=9606 GN=TAF1C PE=1 SV=2</t>
  </si>
  <si>
    <t>TAF1C</t>
  </si>
  <si>
    <t>P62873|GBB1_HUMAN</t>
  </si>
  <si>
    <t>Guanine nucleotide-binding protein G(I)/G(S)/G(T) subunit beta-1 OS=Homo sapiens OX=9606 GN=GNB1 PE=1 SV=3</t>
  </si>
  <si>
    <t>GNB1</t>
  </si>
  <si>
    <t>P69905|HBA_HUMAN</t>
  </si>
  <si>
    <t>Hemoglobin subunit alpha OS=Homo sapiens OX=9606 GN=HBA1 PE=1 SV=2</t>
  </si>
  <si>
    <t>HBA1</t>
  </si>
  <si>
    <t>P62834|RAP1A_HUMAN</t>
  </si>
  <si>
    <t>Ras-related protein Rap-1A OS=Homo sapiens OX=9606 GN=RAP1A PE=1 SV=1</t>
  </si>
  <si>
    <t>RAP1A</t>
  </si>
  <si>
    <t>Q96MX6|WDR92_HUMAN</t>
  </si>
  <si>
    <t>WD repeat-containing protein 92 OS=Homo sapiens OX=9606 GN=WDR92 PE=1 SV=1</t>
  </si>
  <si>
    <t>WDR92</t>
  </si>
  <si>
    <t>L0R8F8|MIDUO_HUMAN</t>
  </si>
  <si>
    <t>MIEF1 upstream open reading frame protein OS=Homo sapiens OX=9606 GN=MIEF1 PE=1 SV=1</t>
  </si>
  <si>
    <t>MIEF1</t>
  </si>
  <si>
    <t>Q8WVC6|DCAKD_HUMAN</t>
  </si>
  <si>
    <t>Dephospho-CoA kinase domain-containing protein OS=Homo sapiens OX=9606 GN=DCAKD PE=1 SV=1</t>
  </si>
  <si>
    <t>DCAKD</t>
  </si>
  <si>
    <t>O75396|SC22B_HUMAN</t>
  </si>
  <si>
    <t>Vesicle-trafficking protein SEC22b OS=Homo sapiens OX=9606 GN=SEC22B PE=1 SV=4</t>
  </si>
  <si>
    <t>SEC22B</t>
  </si>
  <si>
    <t>Q13885|TBB2A_HUMAN</t>
  </si>
  <si>
    <t>Tubulin beta-2A chain OS=Homo sapiens OX=9606 GN=TUBB2A PE=1 SV=1</t>
  </si>
  <si>
    <t>TUBB2A</t>
  </si>
  <si>
    <t>Q969H6|POP5_HUMAN</t>
  </si>
  <si>
    <t>Ribonuclease P/MRP protein subunit POP5 OS=Homo sapiens OX=9606 GN=POP5 PE=1 SV=1</t>
  </si>
  <si>
    <t>POP5</t>
  </si>
  <si>
    <t>Q9BQD3|KXDL1_HUMAN</t>
  </si>
  <si>
    <t>KxDL motif-containing protein 1 OS=Homo sapiens OX=9606 GN=KXD1 PE=1 SV=2</t>
  </si>
  <si>
    <t>KXD1</t>
  </si>
  <si>
    <t>Q9NWA0|MED9_HUMAN</t>
  </si>
  <si>
    <t>Mediator of RNA polymerase II transcription subunit 9 OS=Homo sapiens OX=9606 GN=MED9 PE=1 SV=1</t>
  </si>
  <si>
    <t>MED9</t>
  </si>
  <si>
    <t>Q8IYB5|SMAP1_HUMAN</t>
  </si>
  <si>
    <t>Stromal membrane-associated protein 1 OS=Homo sapiens OX=9606 GN=SMAP1 PE=1 SV=2</t>
  </si>
  <si>
    <t>SMAP1</t>
  </si>
  <si>
    <t>Q9BSH5|HDHD3_HUMAN</t>
  </si>
  <si>
    <t>Haloacid dehalogenase-like hydrolase domain-containing protein 3 OS=Homo sapiens OX=9606 GN=HDHD3 PE=1 SV=1</t>
  </si>
  <si>
    <t>HDHD3</t>
  </si>
  <si>
    <t>Q9Y3C4|TPRKB_HUMAN</t>
  </si>
  <si>
    <t>EKC/KEOPS complex subunit TPRKB OS=Homo sapiens OX=9606 GN=TPRKB PE=1 SV=1</t>
  </si>
  <si>
    <t>TPRKB</t>
  </si>
  <si>
    <t>O75177|CREST_HUMAN</t>
  </si>
  <si>
    <t>Calcium-responsive transactivator OS=Homo sapiens OX=9606 GN=SS18L1 PE=1 SV=2</t>
  </si>
  <si>
    <t>SS18L1</t>
  </si>
  <si>
    <t>Q9BVK2|ALG8_HUMAN</t>
  </si>
  <si>
    <t>Probable dolichyl pyrophosphate Glc1Man9GlcNAc2 alpha-1 3-glucosyltransferase OS=Homo sapiens OX=9606 GN=ALG8 PE=1 SV=2</t>
  </si>
  <si>
    <t>ALG8</t>
  </si>
  <si>
    <t>Q9NWR8|MCUB_HUMAN</t>
  </si>
  <si>
    <t>Calcium uniporter regulatory subunit MCUb  mitochondrial OS=Homo sapiens OX=9606 GN=MCUB PE=1 SV=2</t>
  </si>
  <si>
    <t>MCUB</t>
  </si>
  <si>
    <t>P17676|CEBPB_HUMAN</t>
  </si>
  <si>
    <t>CCAAT/enhancer-binding protein beta OS=Homo sapiens OX=9606 GN=CEBPB PE=1 SV=2</t>
  </si>
  <si>
    <t>CEBPB</t>
  </si>
  <si>
    <t>Q9HCE5|MET14_HUMAN</t>
  </si>
  <si>
    <t>N6-adenosine-methyltransferase non-catalytic subunit OS=Homo sapiens OX=9606 GN=METTL14 PE=1 SV=2</t>
  </si>
  <si>
    <t>METTL14</t>
  </si>
  <si>
    <t>O95049|ZO3_HUMAN</t>
  </si>
  <si>
    <t>Tight junction protein ZO-3 OS=Homo sapiens OX=9606 GN=TJP3 PE=1 SV=3</t>
  </si>
  <si>
    <t>TJP3</t>
  </si>
  <si>
    <t>Q8N1S5|S39AB_HUMAN</t>
  </si>
  <si>
    <t>Zinc transporter ZIP11 OS=Homo sapiens OX=9606 GN=SLC39A11 PE=2 SV=3</t>
  </si>
  <si>
    <t>SLC39A11</t>
  </si>
  <si>
    <t>Q8N5U6|RNF10_HUMAN</t>
  </si>
  <si>
    <t>RING finger protein 10 OS=Homo sapiens OX=9606 GN=RNF10 PE=1 SV=2</t>
  </si>
  <si>
    <t>RNF10</t>
  </si>
  <si>
    <t>O75419|CDC45_HUMAN</t>
  </si>
  <si>
    <t>Cell division control protein 45 homolog OS=Homo sapiens OX=9606 GN=CDC45 PE=1 SV=1</t>
  </si>
  <si>
    <t>CDC45</t>
  </si>
  <si>
    <t>Q9Y692|GMEB1_HUMAN</t>
  </si>
  <si>
    <t>Glucocorticoid modulatory element-binding protein 1 OS=Homo sapiens OX=9606 GN=GMEB1 PE=1 SV=2</t>
  </si>
  <si>
    <t>GMEB1</t>
  </si>
  <si>
    <t>P13987|CD59_HUMAN</t>
  </si>
  <si>
    <t>CD59 glycoprotein OS=Homo sapiens OX=9606 GN=CD59 PE=1 SV=1</t>
  </si>
  <si>
    <t>CD59</t>
  </si>
  <si>
    <t>Q8WWX9|SELM_HUMAN</t>
  </si>
  <si>
    <t>Selenoprotein M OS=Homo sapiens OX=9606 GN=SELENOM PE=1 SV=3</t>
  </si>
  <si>
    <t>SELENOM</t>
  </si>
  <si>
    <t>Q9NQS3|NECT3_HUMAN</t>
  </si>
  <si>
    <t>Nectin-3 OS=Homo sapiens OX=9606 GN=NECTIN3 PE=1 SV=1</t>
  </si>
  <si>
    <t>NECTIN3</t>
  </si>
  <si>
    <t>Q9H1K0|RBNS5_HUMAN</t>
  </si>
  <si>
    <t>Rabenosyn-5 OS=Homo sapiens OX=9606 GN=RBSN PE=1 SV=2</t>
  </si>
  <si>
    <t>RBSN</t>
  </si>
  <si>
    <t>P12235|ADT1_HUMAN</t>
  </si>
  <si>
    <t>ADP/ATP translocase 1 OS=Homo sapiens OX=9606 GN=SLC25A4 PE=1 SV=4</t>
  </si>
  <si>
    <t>SLC25A4</t>
  </si>
  <si>
    <t>Q8NB37|GALD1_HUMAN</t>
  </si>
  <si>
    <t>Glutamine amidotransferase-like class 1 domain-containing protein 1 OS=Homo sapiens OX=9606 GN=GATD1 PE=1 SV=1</t>
  </si>
  <si>
    <t>GATD1</t>
  </si>
  <si>
    <t>Q16719|KYNU_HUMAN</t>
  </si>
  <si>
    <t>Kynureninase OS=Homo sapiens OX=9606 GN=KYNU PE=1 SV=1</t>
  </si>
  <si>
    <t>KYNU</t>
  </si>
  <si>
    <t>P61513|RL37A_HUMAN</t>
  </si>
  <si>
    <t>60S ribosomal protein L37a OS=Homo sapiens OX=9606 GN=RPL37A PE=1 SV=2</t>
  </si>
  <si>
    <t>RPL37A</t>
  </si>
  <si>
    <t>Q5BJH7|YIF1B_HUMAN</t>
  </si>
  <si>
    <t>Protein YIF1B OS=Homo sapiens OX=9606 GN=YIF1B PE=1 SV=1</t>
  </si>
  <si>
    <t>YIF1B</t>
  </si>
  <si>
    <t>Q9H6Y2|WDR55_HUMAN</t>
  </si>
  <si>
    <t>WD repeat-containing protein 55 OS=Homo sapiens OX=9606 GN=WDR55 PE=1 SV=2</t>
  </si>
  <si>
    <t>WDR55</t>
  </si>
  <si>
    <t>P27348|1433T_HUMAN</t>
  </si>
  <si>
    <t>14-3-3 protein theta OS=Homo sapiens OX=9606 GN=YWHAQ PE=1 SV=1</t>
  </si>
  <si>
    <t>YWHAQ</t>
  </si>
  <si>
    <t>P20339|RAB5A_HUMAN</t>
  </si>
  <si>
    <t>Ras-related protein Rab-5A OS=Homo sapiens OX=9606 GN=RAB5A PE=1 SV=2</t>
  </si>
  <si>
    <t>RAB5A</t>
  </si>
  <si>
    <t>O75935|DCTN3_HUMAN</t>
  </si>
  <si>
    <t>Dynactin subunit 3 OS=Homo sapiens OX=9606 GN=DCTN3 PE=1 SV=1</t>
  </si>
  <si>
    <t>DCTN3</t>
  </si>
  <si>
    <t>O75907|DGAT1_HUMAN</t>
  </si>
  <si>
    <t>Diacylglycerol O-acyltransferase 1 OS=Homo sapiens OX=9606 GN=DGAT1 PE=1 SV=2</t>
  </si>
  <si>
    <t>DGAT1</t>
  </si>
  <si>
    <t>P68402|PA1B2_HUMAN</t>
  </si>
  <si>
    <t>Platelet-activating factor acetylhydrolase IB subunit alpha2 OS=Homo sapiens OX=9606 GN=PAFAH1B2 PE=1 SV=1</t>
  </si>
  <si>
    <t>PAFAH1B2</t>
  </si>
  <si>
    <t>O60299|LZTS3_HUMAN</t>
  </si>
  <si>
    <t>Leucine zipper putative tumor suppressor 3 OS=Homo sapiens OX=9606 GN=LZTS3 PE=2 SV=1</t>
  </si>
  <si>
    <t>LZTS3</t>
  </si>
  <si>
    <t>Q8WWB7|GLMP_HUMAN</t>
  </si>
  <si>
    <t>Glycosylated lysosomal membrane protein OS=Homo sapiens OX=9606 GN=GLMP PE=1 SV=1</t>
  </si>
  <si>
    <t>GLMP</t>
  </si>
  <si>
    <t>Q9H1E5|TMX4_HUMAN</t>
  </si>
  <si>
    <t>Thioredoxin-related transmembrane protein 4 OS=Homo sapiens OX=9606 GN=TMX4 PE=1 SV=1</t>
  </si>
  <si>
    <t>TMX4</t>
  </si>
  <si>
    <t>Q9NUA8|ZBT40_HUMAN</t>
  </si>
  <si>
    <t>Zinc finger and BTB domain-containing protein 40 OS=Homo sapiens OX=9606 GN=ZBTB40 PE=1 SV=4</t>
  </si>
  <si>
    <t>ZBTB40</t>
  </si>
  <si>
    <t>Q66K64|DCA15_HUMAN</t>
  </si>
  <si>
    <t>DDB1- and CUL4-associated factor 15 OS=Homo sapiens OX=9606 GN=DCAF15 PE=1 SV=1</t>
  </si>
  <si>
    <t>DCAF15</t>
  </si>
  <si>
    <t>Q1MSJ5|CSPP1_HUMAN</t>
  </si>
  <si>
    <t>Centrosome and spindle pole-associated protein 1 OS=Homo sapiens OX=9606 GN=CSPP1 PE=1 SV=4</t>
  </si>
  <si>
    <t>CSPP1</t>
  </si>
  <si>
    <t>P56645|PER3_HUMAN</t>
  </si>
  <si>
    <t>Period circadian protein homolog 3 OS=Homo sapiens OX=9606 GN=PER3 PE=1 SV=4</t>
  </si>
  <si>
    <t>PER3</t>
  </si>
  <si>
    <t>O15534|PER1_HUMAN</t>
  </si>
  <si>
    <t>Period circadian protein homolog 1 OS=Homo sapiens OX=9606 GN=PER1 PE=1 SV=2</t>
  </si>
  <si>
    <t>PER1</t>
  </si>
  <si>
    <t>Q99715|COCA1_HUMAN</t>
  </si>
  <si>
    <t>Collagen alpha-1(XII) chain OS=Homo sapiens OX=9606 GN=COL12A1 PE=1 SV=2</t>
  </si>
  <si>
    <t>COL12A1</t>
  </si>
  <si>
    <t>Q9UBU8|MO4L1_HUMAN</t>
  </si>
  <si>
    <t>Mortality factor 4-like protein 1 OS=Homo sapiens OX=9606 GN=MORF4L1 PE=1 SV=2</t>
  </si>
  <si>
    <t>MORF4L1</t>
  </si>
  <si>
    <t>O43556|SGCE_HUMAN</t>
  </si>
  <si>
    <t>Epsilon-sarcoglycan OS=Homo sapiens OX=9606 GN=SGCE PE=1 SV=6</t>
  </si>
  <si>
    <t>SGCE</t>
  </si>
  <si>
    <t>Q9NRW3|ABC3C_HUMAN</t>
  </si>
  <si>
    <t>DNA dC-&gt;dU-editing enzyme APOBEC-3C OS=Homo sapiens OX=9606 GN=APOBEC3C PE=1 SV=2</t>
  </si>
  <si>
    <t>APOBEC3C</t>
  </si>
  <si>
    <t>Q9UHA4|LTOR3_HUMAN</t>
  </si>
  <si>
    <t>Ragulator complex protein LAMTOR3 OS=Homo sapiens OX=9606 GN=LAMTOR3 PE=1 SV=1</t>
  </si>
  <si>
    <t>LAMTOR3</t>
  </si>
  <si>
    <t>P21589|5NTD_HUMAN</t>
  </si>
  <si>
    <t>5'-nucleotidase OS=Homo sapiens OX=9606 GN=NT5E PE=1 SV=1</t>
  </si>
  <si>
    <t>NT5E</t>
  </si>
  <si>
    <t>Q15904|VAS1_HUMAN</t>
  </si>
  <si>
    <t>V-type proton ATPase subunit S1 OS=Homo sapiens OX=9606 GN=ATP6AP1 PE=1 SV=2</t>
  </si>
  <si>
    <t>ATP6AP1</t>
  </si>
  <si>
    <t>Q02487|DSC2_HUMAN</t>
  </si>
  <si>
    <t>Desmocollin-2 OS=Homo sapiens OX=9606 GN=DSC2 PE=1 SV=1</t>
  </si>
  <si>
    <t>DSC2</t>
  </si>
  <si>
    <t>Q8N584|TT39C_HUMAN</t>
  </si>
  <si>
    <t>Tetratricopeptide repeat protein 39C OS=Homo sapiens OX=9606 GN=TTC39C PE=2 SV=2</t>
  </si>
  <si>
    <t>TTC39C</t>
  </si>
  <si>
    <t>P09104|ENOG_HUMAN</t>
  </si>
  <si>
    <t>Gamma-enolase OS=Homo sapiens OX=9606 GN=ENO2 PE=1 SV=3</t>
  </si>
  <si>
    <t>ENO2</t>
  </si>
  <si>
    <t>Q8WVM0|TFB1M_HUMAN</t>
  </si>
  <si>
    <t>Dimethyladenosine transferase 1  mitochondrial OS=Homo sapiens OX=9606 GN=TFB1M PE=1 SV=1</t>
  </si>
  <si>
    <t>TFB1M</t>
  </si>
  <si>
    <t>P31930|QCR1_HUMAN</t>
  </si>
  <si>
    <t>Cytochrome b-c1 complex subunit 1  mitochondrial OS=Homo sapiens OX=9606 GN=UQCRC1 PE=1 SV=3</t>
  </si>
  <si>
    <t>UQCRC1</t>
  </si>
  <si>
    <t>Q8NCN2|ZBT34_HUMAN</t>
  </si>
  <si>
    <t>Zinc finger and BTB domain-containing protein 34 OS=Homo sapiens OX=9606 GN=ZBTB34 PE=1 SV=4</t>
  </si>
  <si>
    <t>ZBTB34</t>
  </si>
  <si>
    <t>Q8N257|H2B3B_HUMAN</t>
  </si>
  <si>
    <t>Histone H2B type 3-B OS=Homo sapiens OX=9606 GN=H2BU1 PE=1 SV=3</t>
  </si>
  <si>
    <t>H2BU1</t>
  </si>
  <si>
    <t>O95167|NDUA3_HUMAN</t>
  </si>
  <si>
    <t>NADH dehydrogenase [ubiquinone] 1 alpha subcomplex subunit 3 OS=Homo sapiens OX=9606 GN=NDUFA3 PE=1 SV=1</t>
  </si>
  <si>
    <t>NDUFA3</t>
  </si>
  <si>
    <t>Q9Y5Y2|NUBP2_HUMAN</t>
  </si>
  <si>
    <t>Cytosolic Fe-S cluster assembly factor NUBP2 OS=Homo sapiens OX=9606 GN=NUBP2 PE=1 SV=1</t>
  </si>
  <si>
    <t>NUBP2</t>
  </si>
  <si>
    <t>P62310|LSM3_HUMAN</t>
  </si>
  <si>
    <t>U6 snRNA-associated Sm-like protein LSm3 OS=Homo sapiens OX=9606 GN=LSM3 PE=1 SV=2</t>
  </si>
  <si>
    <t>LSM3</t>
  </si>
  <si>
    <t>Q9BQQ3|GORS1_HUMAN</t>
  </si>
  <si>
    <t>Golgi reassembly-stacking protein 1 OS=Homo sapiens OX=9606 GN=GORASP1 PE=1 SV=3</t>
  </si>
  <si>
    <t>GORASP1</t>
  </si>
  <si>
    <t>Q9H490|PIGU_HUMAN</t>
  </si>
  <si>
    <t>Phosphatidylinositol glycan anchor biosynthesis class U protein OS=Homo sapiens OX=9606 GN=PIGU PE=1 SV=3</t>
  </si>
  <si>
    <t>PIGU</t>
  </si>
  <si>
    <t>Q8N141|ZFP82_HUMAN</t>
  </si>
  <si>
    <t>Zinc finger protein 82 homolog OS=Homo sapiens OX=9606 GN=ZFP82 PE=1 SV=1</t>
  </si>
  <si>
    <t>ZFP82</t>
  </si>
  <si>
    <t>Q9Y2G7|ZFP30_HUMAN</t>
  </si>
  <si>
    <t>Zinc finger protein 30 homolog OS=Homo sapiens OX=9606 GN=ZFP30 PE=1 SV=1</t>
  </si>
  <si>
    <t>ZFP30</t>
  </si>
  <si>
    <t>Q15836|VAMP3_HUMAN</t>
  </si>
  <si>
    <t>Vesicle-associated membrane protein 3 OS=Homo sapiens OX=9606 GN=VAMP3 PE=1 SV=3</t>
  </si>
  <si>
    <t>VAMP3</t>
  </si>
  <si>
    <t>Q9H6H4|REEP4_HUMAN</t>
  </si>
  <si>
    <t>Receptor expression-enhancing protein 4 OS=Homo sapiens OX=9606 GN=REEP4 PE=1 SV=1</t>
  </si>
  <si>
    <t>REEP4</t>
  </si>
  <si>
    <t>P54803|GALC_HUMAN</t>
  </si>
  <si>
    <t>Galactocerebrosidase OS=Homo sapiens OX=9606 GN=GALC PE=1 SV=3</t>
  </si>
  <si>
    <t>GALC</t>
  </si>
  <si>
    <t>O15085|ARHGB_HUMAN</t>
  </si>
  <si>
    <t>Rho guanine nucleotide exchange factor 11 OS=Homo sapiens OX=9606 GN=ARHGEF11 PE=1 SV=1</t>
  </si>
  <si>
    <t>ARHGEF11</t>
  </si>
  <si>
    <t>O96000|NDUBA_HUMAN</t>
  </si>
  <si>
    <t>NADH dehydrogenase [ubiquinone] 1 beta subcomplex subunit 10 OS=Homo sapiens OX=9606 GN=NDUFB10 PE=1 SV=3</t>
  </si>
  <si>
    <t>NDUFB10</t>
  </si>
  <si>
    <t>Q3T8J9|GON4L_HUMAN</t>
  </si>
  <si>
    <t>GON-4-like protein OS=Homo sapiens OX=9606 GN=GON4L PE=1 SV=1</t>
  </si>
  <si>
    <t>GON4L</t>
  </si>
  <si>
    <t>Q8N2Z9|CENPS_HUMAN</t>
  </si>
  <si>
    <t>Centromere protein S OS=Homo sapiens OX=9606 GN=CENPS PE=1 SV=1</t>
  </si>
  <si>
    <t>CENPS</t>
  </si>
  <si>
    <t>Q9BXS4|TMM59_HUMAN</t>
  </si>
  <si>
    <t>Transmembrane protein 59 OS=Homo sapiens OX=9606 GN=TMEM59 PE=1 SV=1</t>
  </si>
  <si>
    <t>TMEM59</t>
  </si>
  <si>
    <t>O60565|GREM1_HUMAN</t>
  </si>
  <si>
    <t>Gremlin-1 OS=Homo sapiens OX=9606 GN=GREM1 PE=1 SV=1</t>
  </si>
  <si>
    <t>GREM1</t>
  </si>
  <si>
    <t>P19256|LFA3_HUMAN</t>
  </si>
  <si>
    <t>Lymphocyte function-associated antigen 3 OS=Homo sapiens OX=9606 GN=CD58 PE=1 SV=1</t>
  </si>
  <si>
    <t>CD58</t>
  </si>
  <si>
    <t>O75752|B3GL1_HUMAN</t>
  </si>
  <si>
    <t>UDP-GalNAc:beta-1 3-N-acetylgalactosaminyltransferase 1 OS=Homo sapiens OX=9606 GN=B3GALNT1 PE=1 SV=1</t>
  </si>
  <si>
    <t>B3GALNT1</t>
  </si>
  <si>
    <t>O95948|ONEC2_HUMAN</t>
  </si>
  <si>
    <t>One cut domain family member 2 OS=Homo sapiens OX=9606 GN=ONECUT2 PE=2 SV=2</t>
  </si>
  <si>
    <t>ONECUT2</t>
  </si>
  <si>
    <t>O60422|ONEC3_HUMAN</t>
  </si>
  <si>
    <t>One cut domain family member 3 OS=Homo sapiens OX=9606 GN=ONECUT3 PE=1 SV=2</t>
  </si>
  <si>
    <t>ONECUT3</t>
  </si>
  <si>
    <t>Q9UBX3|DIC_HUMAN</t>
  </si>
  <si>
    <t>Mitochondrial dicarboxylate carrier OS=Homo sapiens OX=9606 GN=SLC25A10 PE=1 SV=2</t>
  </si>
  <si>
    <t>SLC25A10</t>
  </si>
  <si>
    <t>Q16595|FRDA_HUMAN</t>
  </si>
  <si>
    <t>Frataxin  mitochondrial OS=Homo sapiens OX=9606 GN=FXN PE=1 SV=2</t>
  </si>
  <si>
    <t>FXN</t>
  </si>
  <si>
    <t>P22352|GPX3_HUMAN</t>
  </si>
  <si>
    <t>Glutathione peroxidase 3 OS=Homo sapiens OX=9606 GN=GPX3 PE=1 SV=2</t>
  </si>
  <si>
    <t>GPX3</t>
  </si>
  <si>
    <t>O75144|ICOSL_HUMAN</t>
  </si>
  <si>
    <t>ICOS ligand OS=Homo sapiens OX=9606 GN=ICOSLG PE=1 SV=2</t>
  </si>
  <si>
    <t>ICOSLG</t>
  </si>
  <si>
    <t>O14561|ACPM_HUMAN</t>
  </si>
  <si>
    <t>Acyl carrier protein  mitochondrial OS=Homo sapiens OX=9606 GN=NDUFAB1 PE=1 SV=3</t>
  </si>
  <si>
    <t>NDUFAB1</t>
  </si>
  <si>
    <t>O15126|SCAM1_HUMAN</t>
  </si>
  <si>
    <t>Secretory carrier-associated membrane protein 1 OS=Homo sapiens OX=9606 GN=SCAMP1 PE=1 SV=2</t>
  </si>
  <si>
    <t>SCAMP1</t>
  </si>
  <si>
    <t>Q9UL40|ZN346_HUMAN</t>
  </si>
  <si>
    <t>Zinc finger protein 346 OS=Homo sapiens OX=9606 GN=ZNF346 PE=1 SV=1</t>
  </si>
  <si>
    <t>ZNF346</t>
  </si>
  <si>
    <t>O95477|ABCA1_HUMAN</t>
  </si>
  <si>
    <t>Phospholipid-transporting ATPase ABCA1 OS=Homo sapiens OX=9606 GN=ABCA1 PE=1 SV=3</t>
  </si>
  <si>
    <t>ABCA1</t>
  </si>
  <si>
    <t>Q9NY26|S39A1_HUMAN</t>
  </si>
  <si>
    <t>Zinc transporter ZIP1 OS=Homo sapiens OX=9606 GN=SLC39A1 PE=1 SV=1</t>
  </si>
  <si>
    <t>SLC39A1</t>
  </si>
  <si>
    <t>P26006|ITA3_HUMAN</t>
  </si>
  <si>
    <t>Integrin alpha-3 OS=Homo sapiens OX=9606 GN=ITGA3 PE=1 SV=5</t>
  </si>
  <si>
    <t>ITGA3</t>
  </si>
  <si>
    <t>Q13162|PRDX4_HUMAN</t>
  </si>
  <si>
    <t>Peroxiredoxin-4 OS=Homo sapiens OX=9606 GN=PRDX4 PE=1 SV=1</t>
  </si>
  <si>
    <t>PRDX4</t>
  </si>
  <si>
    <t>Q9HC62|SENP2_HUMAN</t>
  </si>
  <si>
    <t>Sentrin-specific protease 2 OS=Homo sapiens OX=9606 GN=SENP2 PE=1 SV=3</t>
  </si>
  <si>
    <t>SENP2</t>
  </si>
  <si>
    <t>P19419|ELK1_HUMAN</t>
  </si>
  <si>
    <t>ETS domain-containing protein Elk-1 OS=Homo sapiens OX=9606 GN=ELK1 PE=1 SV=2</t>
  </si>
  <si>
    <t>ELK1</t>
  </si>
  <si>
    <t>Q86TW2|ADCK1_HUMAN</t>
  </si>
  <si>
    <t>AarF domain-containing protein kinase 1 OS=Homo sapiens OX=9606 GN=ADCK1 PE=1 SV=2</t>
  </si>
  <si>
    <t>ADCK1</t>
  </si>
  <si>
    <t>P50443|S26A2_HUMAN</t>
  </si>
  <si>
    <t>Sulfate transporter OS=Homo sapiens OX=9606 GN=SLC26A2 PE=1 SV=2</t>
  </si>
  <si>
    <t>SLC26A2</t>
  </si>
  <si>
    <t>Q6UWM9|UD2A3_HUMAN</t>
  </si>
  <si>
    <t>UDP-glucuronosyltransferase 2A3 OS=Homo sapiens OX=9606 GN=UGT2A3 PE=2 SV=2</t>
  </si>
  <si>
    <t>UGT2A3</t>
  </si>
  <si>
    <t>O14579|COPE_HUMAN</t>
  </si>
  <si>
    <t>Coatomer subunit epsilon OS=Homo sapiens OX=9606 GN=COPE PE=1 SV=3</t>
  </si>
  <si>
    <t>COPE</t>
  </si>
  <si>
    <t>Q9P003|CNIH4_HUMAN</t>
  </si>
  <si>
    <t>Protein cornichon homolog 4 OS=Homo sapiens OX=9606 GN=CNIH4 PE=1 SV=1</t>
  </si>
  <si>
    <t>CNIH4</t>
  </si>
  <si>
    <t>Q96IZ5|RBM41_HUMAN</t>
  </si>
  <si>
    <t>RNA-binding protein 41 OS=Homo sapiens OX=9606 GN=RBM41 PE=1 SV=2</t>
  </si>
  <si>
    <t>RBM41</t>
  </si>
  <si>
    <t>Q9Y2G5|OFUT2_HUMAN</t>
  </si>
  <si>
    <t>GDP-fucose protein O-fucosyltransferase 2 OS=Homo sapiens OX=9606 GN=POFUT2 PE=1 SV=3</t>
  </si>
  <si>
    <t>POFUT2</t>
  </si>
  <si>
    <t>Q92572|AP3S1_HUMAN</t>
  </si>
  <si>
    <t>AP-3 complex subunit sigma-1 OS=Homo sapiens OX=9606 GN=AP3S1 PE=1 SV=1</t>
  </si>
  <si>
    <t>AP3S1</t>
  </si>
  <si>
    <t>Q14746|COG2_HUMAN</t>
  </si>
  <si>
    <t>Conserved oligomeric Golgi complex subunit 2 OS=Homo sapiens OX=9606 GN=COG2 PE=1 SV=1</t>
  </si>
  <si>
    <t>COG2</t>
  </si>
  <si>
    <t>Q4VC44|FWCH1_HUMAN</t>
  </si>
  <si>
    <t>FLYWCH-type zinc finger-containing protein 1 OS=Homo sapiens OX=9606 GN=FLYWCH1 PE=1 SV=2</t>
  </si>
  <si>
    <t>FLYWCH1</t>
  </si>
  <si>
    <t>Q9HD45|TM9S3_HUMAN</t>
  </si>
  <si>
    <t>Transmembrane 9 superfamily member 3 OS=Homo sapiens OX=9606 GN=TM9SF3 PE=1 SV=2</t>
  </si>
  <si>
    <t>TM9SF3</t>
  </si>
  <si>
    <t>P32004|L1CAM_HUMAN</t>
  </si>
  <si>
    <t>Neural cell adhesion molecule L1 OS=Homo sapiens OX=9606 GN=L1CAM PE=1 SV=2</t>
  </si>
  <si>
    <t>L1CAM</t>
  </si>
  <si>
    <t>Q9Y248|PSF2_HUMAN</t>
  </si>
  <si>
    <t>DNA replication complex GINS protein PSF2 OS=Homo sapiens OX=9606 GN=GINS2 PE=1 SV=1</t>
  </si>
  <si>
    <t>GINS2</t>
  </si>
  <si>
    <t>Q9NP97|DLRB1_HUMAN</t>
  </si>
  <si>
    <t>Dynein light chain roadblock-type 1 OS=Homo sapiens OX=9606 GN=DYNLRB1 PE=1 SV=3</t>
  </si>
  <si>
    <t>DYNLRB1</t>
  </si>
  <si>
    <t>P16278|BGAL_HUMAN</t>
  </si>
  <si>
    <t>Beta-galactosidase OS=Homo sapiens OX=9606 GN=GLB1 PE=1 SV=2</t>
  </si>
  <si>
    <t>GLB1</t>
  </si>
  <si>
    <t>P61106|RAB14_HUMAN</t>
  </si>
  <si>
    <t>Ras-related protein Rab-14 OS=Homo sapiens OX=9606 GN=RAB14 PE=1 SV=4</t>
  </si>
  <si>
    <t>RAB14</t>
  </si>
  <si>
    <t>Q15785|TOM34_HUMAN</t>
  </si>
  <si>
    <t>Mitochondrial import receptor subunit TOM34 OS=Homo sapiens OX=9606 GN=TOMM34 PE=1 SV=2</t>
  </si>
  <si>
    <t>TOMM34</t>
  </si>
  <si>
    <t>O95415|BRI3_HUMAN</t>
  </si>
  <si>
    <t>Brain protein I3 OS=Homo sapiens OX=9606 GN=BRI3 PE=1 SV=1</t>
  </si>
  <si>
    <t>BRI3</t>
  </si>
  <si>
    <t>Q53H96|P5CR3_HUMAN</t>
  </si>
  <si>
    <t>Pyrroline-5-carboxylate reductase 3 OS=Homo sapiens OX=9606 GN=PYCR3 PE=1 SV=3</t>
  </si>
  <si>
    <t>PYCR3</t>
  </si>
  <si>
    <t>P56381|ATP5E_HUMAN</t>
  </si>
  <si>
    <t>ATP synthase subunit epsilon  mitochondrial OS=Homo sapiens OX=9606 GN=ATP5F1E PE=1 SV=2</t>
  </si>
  <si>
    <t>ATP5F1E</t>
  </si>
  <si>
    <t>Q5VTU8|AT5EL_HUMAN</t>
  </si>
  <si>
    <t>ATP synthase subunit epsilon-like protein  mitochondrial OS=Homo sapiens OX=9606 GN=ATP5F1EP2 PE=1 SV=1</t>
  </si>
  <si>
    <t>ATP5F1EP2</t>
  </si>
  <si>
    <t>Q15041|AR6P1_HUMAN</t>
  </si>
  <si>
    <t>ADP-ribosylation factor-like protein 6-interacting protein 1 OS=Homo sapiens OX=9606 GN=ARL6IP1 PE=1 SV=2</t>
  </si>
  <si>
    <t>ARL6IP1</t>
  </si>
  <si>
    <t>Q9ULC3|RAB23_HUMAN</t>
  </si>
  <si>
    <t>Ras-related protein Rab-23 OS=Homo sapiens OX=9606 GN=RAB23 PE=1 SV=1</t>
  </si>
  <si>
    <t>RAB23</t>
  </si>
  <si>
    <t>Q8IYS1|P20D2_HUMAN</t>
  </si>
  <si>
    <t>Peptidase M20 domain-containing protein 2 OS=Homo sapiens OX=9606 GN=PM20D2 PE=1 SV=2</t>
  </si>
  <si>
    <t>PM20D2</t>
  </si>
  <si>
    <t>Q8N4A0|GALT4_HUMAN</t>
  </si>
  <si>
    <t>Polypeptide N-acetylgalactosaminyltransferase 4 OS=Homo sapiens OX=9606 GN=GALNT4 PE=1 SV=2</t>
  </si>
  <si>
    <t>GALNT4</t>
  </si>
  <si>
    <t>Q5SNT2|TM201_HUMAN</t>
  </si>
  <si>
    <t>Transmembrane protein 201 OS=Homo sapiens OX=9606 GN=TMEM201 PE=1 SV=1</t>
  </si>
  <si>
    <t>TMEM201</t>
  </si>
  <si>
    <t>P14373|TRI27_HUMAN</t>
  </si>
  <si>
    <t>Zinc finger protein RFP OS=Homo sapiens OX=9606 GN=TRIM27 PE=1 SV=1</t>
  </si>
  <si>
    <t>TRIM27</t>
  </si>
  <si>
    <t>P25054|APC_HUMAN</t>
  </si>
  <si>
    <t>Adenomatous polyposis coli protein OS=Homo sapiens OX=9606 GN=APC PE=1 SV=2</t>
  </si>
  <si>
    <t>APC</t>
  </si>
  <si>
    <t>Q4KWH8|PLCH1_HUMAN</t>
  </si>
  <si>
    <t>1-phosphatidylinositol 4 5-bisphosphate phosphodiesterase eta-1 OS=Homo sapiens OX=9606 GN=PLCH1 PE=1 SV=1</t>
  </si>
  <si>
    <t>PLCH1</t>
  </si>
  <si>
    <t>P62244|RS15A_HUMAN</t>
  </si>
  <si>
    <t>40S ribosomal protein S15a OS=Homo sapiens OX=9606 GN=RPS15A PE=1 SV=2</t>
  </si>
  <si>
    <t>RPS15A</t>
  </si>
  <si>
    <t>P32322|P5CR1_HUMAN</t>
  </si>
  <si>
    <t>Pyrroline-5-carboxylate reductase 1  mitochondrial OS=Homo sapiens OX=9606 GN=PYCR1 PE=1 SV=2</t>
  </si>
  <si>
    <t>PYCR1</t>
  </si>
  <si>
    <t>Q8N983|RM43_HUMAN</t>
  </si>
  <si>
    <t>39S ribosomal protein L43  mitochondrial OS=Homo sapiens OX=9606 GN=MRPL43 PE=1 SV=1</t>
  </si>
  <si>
    <t>MRPL43</t>
  </si>
  <si>
    <t>Q96BW9|TAM41_HUMAN</t>
  </si>
  <si>
    <t>Phosphatidate cytidylyltransferase  mitochondrial OS=Homo sapiens OX=9606 GN=TAMM41 PE=1 SV=2</t>
  </si>
  <si>
    <t>TAMM41</t>
  </si>
  <si>
    <t>P62266|RS23_HUMAN</t>
  </si>
  <si>
    <t>40S ribosomal protein S23 OS=Homo sapiens OX=9606 GN=RPS23 PE=1 SV=3</t>
  </si>
  <si>
    <t>RPS23</t>
  </si>
  <si>
    <t>Q9Y672|ALG6_HUMAN</t>
  </si>
  <si>
    <t>Dolichyl pyrophosphate Man9GlcNAc2 alpha-1 3-glucosyltransferase OS=Homo sapiens OX=9606 GN=ALG6 PE=1 SV=2</t>
  </si>
  <si>
    <t>ALG6</t>
  </si>
  <si>
    <t>Q3SXM5|HSDL1_HUMAN</t>
  </si>
  <si>
    <t>Inactive hydroxysteroid dehydrogenase-like protein 1 OS=Homo sapiens OX=9606 GN=HSDL1 PE=1 SV=3</t>
  </si>
  <si>
    <t>HSDL1</t>
  </si>
  <si>
    <t>Q9H479|FN3K_HUMAN</t>
  </si>
  <si>
    <t>Fructosamine-3-kinase OS=Homo sapiens OX=9606 GN=FN3K PE=1 SV=1</t>
  </si>
  <si>
    <t>FN3K</t>
  </si>
  <si>
    <t>Q9Y3B3|TMED7_HUMAN</t>
  </si>
  <si>
    <t>Transmembrane emp24 domain-containing protein 7 OS=Homo sapiens OX=9606 GN=TMED7 PE=1 SV=2</t>
  </si>
  <si>
    <t>TMED7</t>
  </si>
  <si>
    <t>P10620|MGST1_HUMAN</t>
  </si>
  <si>
    <t>Microsomal glutathione S-transferase 1 OS=Homo sapiens OX=9606 GN=MGST1 PE=1 SV=1</t>
  </si>
  <si>
    <t>MGST1</t>
  </si>
  <si>
    <t>Q7L8J4|3BP5L_HUMAN</t>
  </si>
  <si>
    <t>SH3 domain-binding protein 5-like OS=Homo sapiens OX=9606 GN=SH3BP5L PE=1 SV=1</t>
  </si>
  <si>
    <t>SH3BP5L</t>
  </si>
  <si>
    <t>P51553|IDH3G_HUMAN</t>
  </si>
  <si>
    <t>Isocitrate dehydrogenase [NAD] subunit gamma  mitochondrial OS=Homo sapiens OX=9606 GN=IDH3G PE=1 SV=1</t>
  </si>
  <si>
    <t>IDH3G</t>
  </si>
  <si>
    <t>P15056|BRAF_HUMAN</t>
  </si>
  <si>
    <t>Serine/threonine-protein kinase B-raf OS=Homo sapiens OX=9606 GN=BRAF PE=1 SV=4</t>
  </si>
  <si>
    <t>BRAF</t>
  </si>
  <si>
    <t>Q9H0U3|MAGT1_HUMAN</t>
  </si>
  <si>
    <t>Magnesium transporter protein 1 OS=Homo sapiens OX=9606 GN=MAGT1 PE=1 SV=1</t>
  </si>
  <si>
    <t>MAGT1</t>
  </si>
  <si>
    <t>Q86V81|THOC4_HUMAN</t>
  </si>
  <si>
    <t>THO complex subunit 4 OS=Homo sapiens OX=9606 GN=ALYREF PE=1 SV=3</t>
  </si>
  <si>
    <t>ALYREF</t>
  </si>
  <si>
    <t>O75525|KHDR3_HUMAN</t>
  </si>
  <si>
    <t>KH domain-containing  RNA-binding  signal transduction-associated protein 3 OS=Homo sapiens OX=9606 GN=KHDRBS3 PE=1 SV=1</t>
  </si>
  <si>
    <t>KHDRBS3</t>
  </si>
  <si>
    <t>P00734|THRB_HUMAN</t>
  </si>
  <si>
    <t>Prothrombin OS=Homo sapiens OX=9606 GN=F2 PE=1 SV=2</t>
  </si>
  <si>
    <t>F2</t>
  </si>
  <si>
    <t>P46976|GLYG_HUMAN</t>
  </si>
  <si>
    <t>Glycogenin-1 OS=Homo sapiens OX=9606 GN=GYG1 PE=1 SV=4</t>
  </si>
  <si>
    <t>GYG1</t>
  </si>
  <si>
    <t>Q9UNQ2|DIM1_HUMAN</t>
  </si>
  <si>
    <t>Probable dimethyladenosine transferase OS=Homo sapiens OX=9606 GN=DIMT1 PE=1 SV=1</t>
  </si>
  <si>
    <t>DIMT1</t>
  </si>
  <si>
    <t>P41247|PLPL4_HUMAN</t>
  </si>
  <si>
    <t>Patatin-like phospholipase domain-containing protein 4 OS=Homo sapiens OX=9606 GN=PNPLA4 PE=1 SV=3</t>
  </si>
  <si>
    <t>PNPLA4</t>
  </si>
  <si>
    <t>Q8WUY1|THEM6_HUMAN</t>
  </si>
  <si>
    <t>Protein THEM6 OS=Homo sapiens OX=9606 GN=THEM6 PE=1 SV=2</t>
  </si>
  <si>
    <t>THEM6</t>
  </si>
  <si>
    <t>Q96FZ7|CHMP6_HUMAN</t>
  </si>
  <si>
    <t>Charged multivesicular body protein 6 OS=Homo sapiens OX=9606 GN=CHMP6 PE=1 SV=3</t>
  </si>
  <si>
    <t>CHMP6</t>
  </si>
  <si>
    <t>Q53H12|AGK_HUMAN</t>
  </si>
  <si>
    <t>Acylglycerol kinase  mitochondrial OS=Homo sapiens OX=9606 GN=AGK PE=1 SV=2</t>
  </si>
  <si>
    <t>AGK</t>
  </si>
  <si>
    <t>O60427|FADS1_HUMAN</t>
  </si>
  <si>
    <t>Acyl-CoA (8-3)-desaturase OS=Homo sapiens OX=9606 GN=FADS1 PE=1 SV=3</t>
  </si>
  <si>
    <t>FADS1</t>
  </si>
  <si>
    <t>O95470|SGPL1_HUMAN</t>
  </si>
  <si>
    <t>Sphingosine-1-phosphate lyase 1 OS=Homo sapiens OX=9606 GN=SGPL1 PE=1 SV=3</t>
  </si>
  <si>
    <t>SGPL1</t>
  </si>
  <si>
    <t>P48509|CD151_HUMAN</t>
  </si>
  <si>
    <t>CD151 antigen OS=Homo sapiens OX=9606 GN=CD151 PE=1 SV=3</t>
  </si>
  <si>
    <t>CD151</t>
  </si>
  <si>
    <t>Q53EU6|GPAT3_HUMAN</t>
  </si>
  <si>
    <t>Glycerol-3-phosphate acyltransferase 3 OS=Homo sapiens OX=9606 GN=GPAT3 PE=1 SV=2</t>
  </si>
  <si>
    <t>GPAT3</t>
  </si>
  <si>
    <t>Q6NYC1|JMJD6_HUMAN</t>
  </si>
  <si>
    <t>Bifunctional arginine demethylase and lysyl-hydroxylase JMJD6 OS=Homo sapiens OX=9606 GN=JMJD6 PE=1 SV=1</t>
  </si>
  <si>
    <t>JMJD6</t>
  </si>
  <si>
    <t>P82932|RT06_HUMAN</t>
  </si>
  <si>
    <t>28S ribosomal protein S6  mitochondrial OS=Homo sapiens OX=9606 GN=MRPS6 PE=1 SV=3</t>
  </si>
  <si>
    <t>MRPS6</t>
  </si>
  <si>
    <t>Q8TBB1|LNX1_HUMAN</t>
  </si>
  <si>
    <t>E3 ubiquitin-protein ligase LNX OS=Homo sapiens OX=9606 GN=LNX1 PE=1 SV=1</t>
  </si>
  <si>
    <t>LNX1</t>
  </si>
  <si>
    <t>Q9NPE3|NOP10_HUMAN</t>
  </si>
  <si>
    <t>H/ACA ribonucleoprotein complex subunit 3 OS=Homo sapiens OX=9606 GN=NOP10 PE=1 SV=1</t>
  </si>
  <si>
    <t>NOP10</t>
  </si>
  <si>
    <t>Q9Y5M8|SRPRB_HUMAN</t>
  </si>
  <si>
    <t>Signal recognition particle receptor subunit beta OS=Homo sapiens OX=9606 GN=SRPRB PE=1 SV=3</t>
  </si>
  <si>
    <t>SRPRB</t>
  </si>
  <si>
    <t>Q53F19|NCBP3_HUMAN</t>
  </si>
  <si>
    <t>Nuclear cap-binding protein subunit 3 OS=Homo sapiens OX=9606 GN=NCBP3 PE=1 SV=2</t>
  </si>
  <si>
    <t>NCBP3</t>
  </si>
  <si>
    <t>Q9ULX9|MAFF_HUMAN</t>
  </si>
  <si>
    <t>Transcription factor MafF OS=Homo sapiens OX=9606 GN=MAFF PE=1 SV=2</t>
  </si>
  <si>
    <t>MAFF</t>
  </si>
  <si>
    <t>P26045|PTN3_HUMAN</t>
  </si>
  <si>
    <t>Tyrosine-protein phosphatase non-receptor type 3 OS=Homo sapiens OX=9606 GN=PTPN3 PE=1 SV=2</t>
  </si>
  <si>
    <t>PTPN3</t>
  </si>
  <si>
    <t>Q8IY47|KBTB2_HUMAN</t>
  </si>
  <si>
    <t>Kelch repeat and BTB domain-containing protein 2 OS=Homo sapiens OX=9606 GN=KBTBD2 PE=1 SV=2</t>
  </si>
  <si>
    <t>KBTBD2</t>
  </si>
  <si>
    <t>Q9Y512|SAM50_HUMAN</t>
  </si>
  <si>
    <t>Sorting and assembly machinery component 50 homolog OS=Homo sapiens OX=9606 GN=SAMM50 PE=1 SV=3</t>
  </si>
  <si>
    <t>SAMM50</t>
  </si>
  <si>
    <t>Q7Z3D6|GLUCM_HUMAN</t>
  </si>
  <si>
    <t>D-glutamate cyclase  mitochondrial OS=Homo sapiens OX=9606 GN=DGLUCY PE=1 SV=2</t>
  </si>
  <si>
    <t>DGLUCY</t>
  </si>
  <si>
    <t>Q7Z6K3|PTAR1_HUMAN</t>
  </si>
  <si>
    <t>Protein prenyltransferase alpha subunit repeat-containing protein 1 OS=Homo sapiens OX=9606 GN=PTAR1 PE=1 SV=2</t>
  </si>
  <si>
    <t>PTAR1</t>
  </si>
  <si>
    <t>P0C0S5|H2AZ_HUMAN</t>
  </si>
  <si>
    <t>Histone H2A.Z OS=Homo sapiens OX=9606 GN=H2AZ1 PE=1 SV=2</t>
  </si>
  <si>
    <t>H2AZ1</t>
  </si>
  <si>
    <t>Q71UI9|H2AV_HUMAN</t>
  </si>
  <si>
    <t>Histone H2A.V OS=Homo sapiens OX=9606 GN=H2AZ2 PE=1 SV=3</t>
  </si>
  <si>
    <t>H2AZ2</t>
  </si>
  <si>
    <t>Q8IUI8|CRLF3_HUMAN</t>
  </si>
  <si>
    <t>Cytokine receptor-like factor 3 OS=Homo sapiens OX=9606 GN=CRLF3 PE=1 SV=2</t>
  </si>
  <si>
    <t>CRLF3</t>
  </si>
  <si>
    <t>P04844|RPN2_HUMAN</t>
  </si>
  <si>
    <t>Dolichyl-diphosphooligosaccharide--protein glycosyltransferase subunit 2 OS=Homo sapiens OX=9606 GN=RPN2 PE=1 SV=3</t>
  </si>
  <si>
    <t>RPN2</t>
  </si>
  <si>
    <t>P57088|TMM33_HUMAN</t>
  </si>
  <si>
    <t>Transmembrane protein 33 OS=Homo sapiens OX=9606 GN=TMEM33 PE=1 SV=2</t>
  </si>
  <si>
    <t>TMEM33</t>
  </si>
  <si>
    <t>Q6P1L8|RM14_HUMAN</t>
  </si>
  <si>
    <t>39S ribosomal protein L14  mitochondrial OS=Homo sapiens OX=9606 GN=MRPL14 PE=1 SV=1</t>
  </si>
  <si>
    <t>MRPL14</t>
  </si>
  <si>
    <t>Q4KMQ1|TPRN_HUMAN</t>
  </si>
  <si>
    <t>Taperin OS=Homo sapiens OX=9606 GN=TPRN PE=1 SV=2</t>
  </si>
  <si>
    <t>TPRN</t>
  </si>
  <si>
    <t>P30049|ATPD_HUMAN</t>
  </si>
  <si>
    <t>ATP synthase subunit delta  mitochondrial OS=Homo sapiens OX=9606 GN=ATP5F1D PE=1 SV=2</t>
  </si>
  <si>
    <t>ATP5F1D</t>
  </si>
  <si>
    <t>Q969X5|ERGI1_HUMAN</t>
  </si>
  <si>
    <t>Endoplasmic reticulum-Golgi intermediate compartment protein 1 OS=Homo sapiens OX=9606 GN=ERGIC1 PE=1 SV=1</t>
  </si>
  <si>
    <t>ERGIC1</t>
  </si>
  <si>
    <t>Q9HDC9|APMAP_HUMAN</t>
  </si>
  <si>
    <t>Adipocyte plasma membrane-associated protein OS=Homo sapiens OX=9606 GN=APMAP PE=1 SV=2</t>
  </si>
  <si>
    <t>APMAP</t>
  </si>
  <si>
    <t>P56282|DPOE2_HUMAN</t>
  </si>
  <si>
    <t>DNA polymerase epsilon subunit 2 OS=Homo sapiens OX=9606 GN=POLE2 PE=1 SV=2</t>
  </si>
  <si>
    <t>POLE2</t>
  </si>
  <si>
    <t>Q96D53|COQ8B_HUMAN</t>
  </si>
  <si>
    <t>Atypical kinase COQ8B  mitochondrial OS=Homo sapiens OX=9606 GN=COQ8B PE=1 SV=2</t>
  </si>
  <si>
    <t>COQ8B</t>
  </si>
  <si>
    <t>Q9Y625|GPC6_HUMAN</t>
  </si>
  <si>
    <t>Glypican-6 OS=Homo sapiens OX=9606 GN=GPC6 PE=1 SV=1</t>
  </si>
  <si>
    <t>GPC6</t>
  </si>
  <si>
    <t>Q96BK5|PINX1_HUMAN</t>
  </si>
  <si>
    <t>PIN2/TERF1-interacting telomerase inhibitor 1 OS=Homo sapiens OX=9606 GN=PINX1 PE=1 SV=2</t>
  </si>
  <si>
    <t>PINX1</t>
  </si>
  <si>
    <t>Q8TF68|ZN384_HUMAN</t>
  </si>
  <si>
    <t>Zinc finger protein 384 OS=Homo sapiens OX=9606 GN=ZNF384 PE=1 SV=2</t>
  </si>
  <si>
    <t>ZNF384</t>
  </si>
  <si>
    <t>Q9UJX3|APC7_HUMAN</t>
  </si>
  <si>
    <t>Anaphase-promoting complex subunit 7 OS=Homo sapiens OX=9606 GN=ANAPC7 PE=1 SV=4</t>
  </si>
  <si>
    <t>ANAPC7</t>
  </si>
  <si>
    <t>Q92692|NECT2_HUMAN</t>
  </si>
  <si>
    <t>Nectin-2 OS=Homo sapiens OX=9606 GN=NECTIN2 PE=1 SV=1</t>
  </si>
  <si>
    <t>NECTIN2</t>
  </si>
  <si>
    <t>P02649|APOE_HUMAN</t>
  </si>
  <si>
    <t>Apolipoprotein E OS=Homo sapiens OX=9606 GN=APOE PE=1 SV=1</t>
  </si>
  <si>
    <t>APOE</t>
  </si>
  <si>
    <t>Q9NP66|HM20A_HUMAN</t>
  </si>
  <si>
    <t>High mobility group protein 20A OS=Homo sapiens OX=9606 GN=HMG20A PE=1 SV=1</t>
  </si>
  <si>
    <t>HMG20A</t>
  </si>
  <si>
    <t>Q15436|SC23A_HUMAN</t>
  </si>
  <si>
    <t>Protein transport protein Sec23A OS=Homo sapiens OX=9606 GN=SEC23A PE=1 SV=2</t>
  </si>
  <si>
    <t>SEC23A</t>
  </si>
  <si>
    <t>Q8NE86|MCU_HUMAN</t>
  </si>
  <si>
    <t>Calcium uniporter protein  mitochondrial OS=Homo sapiens OX=9606 GN=MCU PE=1 SV=1</t>
  </si>
  <si>
    <t>MCU</t>
  </si>
  <si>
    <t>Q8IVS2|FABD_HUMAN</t>
  </si>
  <si>
    <t>Malonyl-CoA-acyl carrier protein transacylase  mitochondrial OS=Homo sapiens OX=9606 GN=MCAT PE=1 SV=2</t>
  </si>
  <si>
    <t>MCAT</t>
  </si>
  <si>
    <t>Q15006|EMC2_HUMAN</t>
  </si>
  <si>
    <t>ER membrane protein complex subunit 2 OS=Homo sapiens OX=9606 GN=EMC2 PE=1 SV=1</t>
  </si>
  <si>
    <t>EMC2</t>
  </si>
  <si>
    <t>P62068|UBP46_HUMAN</t>
  </si>
  <si>
    <t>Ubiquitin carboxyl-terminal hydrolase 46 OS=Homo sapiens OX=9606 GN=USP46 PE=1 SV=1</t>
  </si>
  <si>
    <t>USP46</t>
  </si>
  <si>
    <t>Q9NUV7|SPTC3_HUMAN</t>
  </si>
  <si>
    <t>Serine palmitoyltransferase 3 OS=Homo sapiens OX=9606 GN=SPTLC3 PE=1 SV=3</t>
  </si>
  <si>
    <t>SPTLC3</t>
  </si>
  <si>
    <t>Q01650|LAT1_HUMAN</t>
  </si>
  <si>
    <t>Large neutral amino acids transporter small subunit 1 OS=Homo sapiens OX=9606 GN=SLC7A5 PE=1 SV=2</t>
  </si>
  <si>
    <t>SLC7A5</t>
  </si>
  <si>
    <t>Q9BQ70|TCF25_HUMAN</t>
  </si>
  <si>
    <t>Transcription factor 25 OS=Homo sapiens OX=9606 GN=TCF25 PE=1 SV=1</t>
  </si>
  <si>
    <t>TCF25</t>
  </si>
  <si>
    <t>Q96A73|P33MX_HUMAN</t>
  </si>
  <si>
    <t>Putative monooxygenase p33MONOX OS=Homo sapiens OX=9606 GN=KIAA1191 PE=1 SV=1</t>
  </si>
  <si>
    <t>KIAA1191</t>
  </si>
  <si>
    <t>Q15119|PDK2_HUMAN</t>
  </si>
  <si>
    <t>[Pyruvate dehydrogenase (acetyl-transferring)] kinase isozyme 2  mitochondrial OS=Homo sapiens OX=9606 GN=PDK2 PE=1 SV=2</t>
  </si>
  <si>
    <t>PDK2</t>
  </si>
  <si>
    <t>P30405|PPIF_HUMAN</t>
  </si>
  <si>
    <t>Peptidyl-prolyl cis-trans isomerase F  mitochondrial OS=Homo sapiens OX=9606 GN=PPIF PE=1 SV=1</t>
  </si>
  <si>
    <t>PPIF</t>
  </si>
  <si>
    <t>P56556|NDUA6_HUMAN</t>
  </si>
  <si>
    <t>NADH dehydrogenase [ubiquinone] 1 alpha subcomplex subunit 6 OS=Homo sapiens OX=9606 GN=NDUFA6 PE=1 SV=4</t>
  </si>
  <si>
    <t>NDUFA6</t>
  </si>
  <si>
    <t>Q96S59|RANB9_HUMAN</t>
  </si>
  <si>
    <t>Ran-binding protein 9 OS=Homo sapiens OX=9606 GN=RANBP9 PE=1 SV=1</t>
  </si>
  <si>
    <t>RANBP9</t>
  </si>
  <si>
    <t>O75146|HIP1R_HUMAN</t>
  </si>
  <si>
    <t>Huntingtin-interacting protein 1-related protein OS=Homo sapiens OX=9606 GN=HIP1R PE=1 SV=2</t>
  </si>
  <si>
    <t>HIP1R</t>
  </si>
  <si>
    <t>P27694|RFA1_HUMAN</t>
  </si>
  <si>
    <t>Replication protein A 70 kDa DNA-binding subunit OS=Homo sapiens OX=9606 GN=RPA1 PE=1 SV=2</t>
  </si>
  <si>
    <t>RPA1</t>
  </si>
  <si>
    <t>O14828|SCAM3_HUMAN</t>
  </si>
  <si>
    <t>Secretory carrier-associated membrane protein 3 OS=Homo sapiens OX=9606 GN=SCAMP3 PE=1 SV=3</t>
  </si>
  <si>
    <t>SCAMP3</t>
  </si>
  <si>
    <t>Q96LW7|CAR19_HUMAN</t>
  </si>
  <si>
    <t>Caspase recruitment domain-containing protein 19 OS=Homo sapiens OX=9606 GN=CARD19 PE=1 SV=1</t>
  </si>
  <si>
    <t>CARD19</t>
  </si>
  <si>
    <t>Q86WB0|NIPA_HUMAN</t>
  </si>
  <si>
    <t>Nuclear-interacting partner of ALK OS=Homo sapiens OX=9606 GN=ZC3HC1 PE=1 SV=1</t>
  </si>
  <si>
    <t>ZC3HC1</t>
  </si>
  <si>
    <t>Q9UIS9|MBD1_HUMAN</t>
  </si>
  <si>
    <t>Methyl-CpG-binding domain protein 1 OS=Homo sapiens OX=9606 GN=MBD1 PE=1 SV=2</t>
  </si>
  <si>
    <t>MBD1</t>
  </si>
  <si>
    <t>Q14197|ICT1_HUMAN</t>
  </si>
  <si>
    <t>Peptidyl-tRNA hydrolase ICT1  mitochondrial OS=Homo sapiens OX=9606 GN=MRPL58 PE=1 SV=1</t>
  </si>
  <si>
    <t>MRPL58</t>
  </si>
  <si>
    <t>Q9NW68|BSDC1_HUMAN</t>
  </si>
  <si>
    <t>BSD domain-containing protein 1 OS=Homo sapiens OX=9606 GN=BSDC1 PE=1 SV=1</t>
  </si>
  <si>
    <t>BSDC1</t>
  </si>
  <si>
    <t>Q86YH6|DLP1_HUMAN</t>
  </si>
  <si>
    <t>All trans-polyprenyl-diphosphate synthase PDSS2 OS=Homo sapiens OX=9606 GN=PDSS2 PE=1 SV=2</t>
  </si>
  <si>
    <t>PDSS2</t>
  </si>
  <si>
    <t>Q9HCN8|SDF2L_HUMAN</t>
  </si>
  <si>
    <t>Stromal cell-derived factor 2-like protein 1 OS=Homo sapiens OX=9606 GN=SDF2L1 PE=1 SV=2</t>
  </si>
  <si>
    <t>SDF2L1</t>
  </si>
  <si>
    <t>P24390|ERD21_HUMAN</t>
  </si>
  <si>
    <t>ER lumen protein-retaining receptor 1 OS=Homo sapiens OX=9606 GN=KDELR1 PE=1 SV=1</t>
  </si>
  <si>
    <t>KDELR1</t>
  </si>
  <si>
    <t>P49736|MCM2_HUMAN</t>
  </si>
  <si>
    <t>DNA replication licensing factor MCM2 OS=Homo sapiens OX=9606 GN=MCM2 PE=1 SV=4</t>
  </si>
  <si>
    <t>MCM2</t>
  </si>
  <si>
    <t>P00387|NB5R3_HUMAN</t>
  </si>
  <si>
    <t>NADH-cytochrome b5 reductase 3 OS=Homo sapiens OX=9606 GN=CYB5R3 PE=1 SV=3</t>
  </si>
  <si>
    <t>CYB5R3</t>
  </si>
  <si>
    <t>Q9H9P8|L2HDH_HUMAN</t>
  </si>
  <si>
    <t>L-2-hydroxyglutarate dehydrogenase  mitochondrial OS=Homo sapiens OX=9606 GN=L2HGDH PE=1 SV=3</t>
  </si>
  <si>
    <t>L2HGDH</t>
  </si>
  <si>
    <t>Q9UBT7|CTNL1_HUMAN</t>
  </si>
  <si>
    <t>Alpha-catulin OS=Homo sapiens OX=9606 GN=CTNNAL1 PE=1 SV=2</t>
  </si>
  <si>
    <t>CTNNAL1</t>
  </si>
  <si>
    <t>O15270|SPTC2_HUMAN</t>
  </si>
  <si>
    <t>Serine palmitoyltransferase 2 OS=Homo sapiens OX=9606 GN=SPTLC2 PE=1 SV=1</t>
  </si>
  <si>
    <t>SPTLC2</t>
  </si>
  <si>
    <t>Q96EM0|T3HPD_HUMAN</t>
  </si>
  <si>
    <t>Trans-3-hydroxy-L-proline dehydratase OS=Homo sapiens OX=9606 GN=L3HYPDH PE=1 SV=2</t>
  </si>
  <si>
    <t>L3HYPDH</t>
  </si>
  <si>
    <t>Q9Y383|LC7L2_HUMAN</t>
  </si>
  <si>
    <t>Putative RNA-binding protein Luc7-like 2 OS=Homo sapiens OX=9606 GN=LUC7L2 PE=1 SV=2</t>
  </si>
  <si>
    <t>LUC7L2</t>
  </si>
  <si>
    <t>P48651|PTSS1_HUMAN</t>
  </si>
  <si>
    <t>Phosphatidylserine synthase 1 OS=Homo sapiens OX=9606 GN=PTDSS1 PE=1 SV=1</t>
  </si>
  <si>
    <t>PTDSS1</t>
  </si>
  <si>
    <t>O76024|WFS1_HUMAN</t>
  </si>
  <si>
    <t>Wolframin OS=Homo sapiens OX=9606 GN=WFS1 PE=1 SV=2</t>
  </si>
  <si>
    <t>WFS1</t>
  </si>
  <si>
    <t>P57105|SYJ2B_HUMAN</t>
  </si>
  <si>
    <t>Synaptojanin-2-binding protein OS=Homo sapiens OX=9606 GN=SYNJ2BP PE=1 SV=2</t>
  </si>
  <si>
    <t>SYNJ2BP</t>
  </si>
  <si>
    <t>Q9Y3Q3|TMED3_HUMAN</t>
  </si>
  <si>
    <t>Transmembrane emp24 domain-containing protein 3 OS=Homo sapiens OX=9606 GN=TMED3 PE=1 SV=1</t>
  </si>
  <si>
    <t>TMED3</t>
  </si>
  <si>
    <t>P53814|SMTN_HUMAN</t>
  </si>
  <si>
    <t>Smoothelin OS=Homo sapiens OX=9606 GN=SMTN PE=1 SV=7</t>
  </si>
  <si>
    <t>SMTN</t>
  </si>
  <si>
    <t>O75695|XRP2_HUMAN</t>
  </si>
  <si>
    <t>Protein XRP2 OS=Homo sapiens OX=9606 GN=RP2 PE=1 SV=4</t>
  </si>
  <si>
    <t>RP2</t>
  </si>
  <si>
    <t>Q8NI36|WDR36_HUMAN</t>
  </si>
  <si>
    <t>WD repeat-containing protein 36 OS=Homo sapiens OX=9606 GN=WDR36 PE=1 SV=1</t>
  </si>
  <si>
    <t>WDR36</t>
  </si>
  <si>
    <t>P84157|MXRA7_HUMAN</t>
  </si>
  <si>
    <t>Matrix-remodeling-associated protein 7 OS=Homo sapiens OX=9606 GN=MXRA7 PE=1 SV=1</t>
  </si>
  <si>
    <t>MXRA7</t>
  </si>
  <si>
    <t>P05067|A4_HUMAN</t>
  </si>
  <si>
    <t>Amyloid-beta precursor protein OS=Homo sapiens OX=9606 GN=APP PE=1 SV=3</t>
  </si>
  <si>
    <t>APP</t>
  </si>
  <si>
    <t>Q9UHQ9|NB5R1_HUMAN</t>
  </si>
  <si>
    <t>NADH-cytochrome b5 reductase 1 OS=Homo sapiens OX=9606 GN=CYB5R1 PE=1 SV=1</t>
  </si>
  <si>
    <t>CYB5R1</t>
  </si>
  <si>
    <t>Q05048|CSTF1_HUMAN</t>
  </si>
  <si>
    <t>Cleavage stimulation factor subunit 1 OS=Homo sapiens OX=9606 GN=CSTF1 PE=1 SV=1</t>
  </si>
  <si>
    <t>CSTF1</t>
  </si>
  <si>
    <t>Q02809|PLOD1_HUMAN</t>
  </si>
  <si>
    <t>Procollagen-lysine 2-oxoglutarate 5-dioxygenase 1 OS=Homo sapiens OX=9606 GN=PLOD1 PE=1 SV=2</t>
  </si>
  <si>
    <t>PLOD1</t>
  </si>
  <si>
    <t>Q96AE7|TTC17_HUMAN</t>
  </si>
  <si>
    <t>Tetratricopeptide repeat protein 17 OS=Homo sapiens OX=9606 GN=TTC17 PE=1 SV=1</t>
  </si>
  <si>
    <t>TTC17</t>
  </si>
  <si>
    <t>P50336|PPOX_HUMAN</t>
  </si>
  <si>
    <t>Protoporphyrinogen oxidase OS=Homo sapiens OX=9606 GN=PPOX PE=1 SV=1</t>
  </si>
  <si>
    <t>PPOX</t>
  </si>
  <si>
    <t>Q24JP5|T132A_HUMAN</t>
  </si>
  <si>
    <t>Transmembrane protein 132A OS=Homo sapiens OX=9606 GN=TMEM132A PE=1 SV=1</t>
  </si>
  <si>
    <t>TMEM132A</t>
  </si>
  <si>
    <t>Q92542|NICA_HUMAN</t>
  </si>
  <si>
    <t>Nicastrin OS=Homo sapiens OX=9606 GN=NCSTN PE=1 SV=2</t>
  </si>
  <si>
    <t>NCSTN</t>
  </si>
  <si>
    <t>P78346|RPP30_HUMAN</t>
  </si>
  <si>
    <t>Ribonuclease P protein subunit p30 OS=Homo sapiens OX=9606 GN=RPP30 PE=1 SV=1</t>
  </si>
  <si>
    <t>RPP30</t>
  </si>
  <si>
    <t>O75431|MTX2_HUMAN</t>
  </si>
  <si>
    <t>Metaxin-2 OS=Homo sapiens OX=9606 GN=MTX2 PE=1 SV=1</t>
  </si>
  <si>
    <t>MTX2</t>
  </si>
  <si>
    <t>Q8WUA8|TSK_HUMAN</t>
  </si>
  <si>
    <t>Tsukushin OS=Homo sapiens OX=9606 GN=TSKU PE=2 SV=3</t>
  </si>
  <si>
    <t>TSKU</t>
  </si>
  <si>
    <t>Q6YHK3|CD109_HUMAN</t>
  </si>
  <si>
    <t>CD109 antigen OS=Homo sapiens OX=9606 GN=CD109 PE=1 SV=2</t>
  </si>
  <si>
    <t>CD109</t>
  </si>
  <si>
    <t>Q14980|NUMA1_HUMAN</t>
  </si>
  <si>
    <t>Nuclear mitotic apparatus protein 1 OS=Homo sapiens OX=9606 GN=NUMA1 PE=1 SV=2</t>
  </si>
  <si>
    <t>NUMA1</t>
  </si>
  <si>
    <t>Q9NX55|HYPK_HUMAN</t>
  </si>
  <si>
    <t>Huntingtin-interacting protein K OS=Homo sapiens OX=9606 GN=HYPK PE=1 SV=2</t>
  </si>
  <si>
    <t>HYPK</t>
  </si>
  <si>
    <t>P51151|RAB9A_HUMAN</t>
  </si>
  <si>
    <t>Ras-related protein Rab-9A OS=Homo sapiens OX=9606 GN=RAB9A PE=1 SV=1</t>
  </si>
  <si>
    <t>RAB9A</t>
  </si>
  <si>
    <t>Q12931|TRAP1_HUMAN</t>
  </si>
  <si>
    <t>Heat shock protein 75 kDa  mitochondrial OS=Homo sapiens OX=9606 GN=TRAP1 PE=1 SV=3</t>
  </si>
  <si>
    <t>TRAP1</t>
  </si>
  <si>
    <t>Q14126|DSG2_HUMAN</t>
  </si>
  <si>
    <t>Desmoglein-2 OS=Homo sapiens OX=9606 GN=DSG2 PE=1 SV=2</t>
  </si>
  <si>
    <t>DSG2</t>
  </si>
  <si>
    <t>P54278|PMS2_HUMAN</t>
  </si>
  <si>
    <t>Mismatch repair endonuclease PMS2 OS=Homo sapiens OX=9606 GN=PMS2 PE=1 SV=2</t>
  </si>
  <si>
    <t>PMS2</t>
  </si>
  <si>
    <t>P62136|PP1A_HUMAN</t>
  </si>
  <si>
    <t>Serine/threonine-protein phosphatase PP1-alpha catalytic subunit OS=Homo sapiens OX=9606 GN=PPP1CA PE=1 SV=1</t>
  </si>
  <si>
    <t>PPP1CA</t>
  </si>
  <si>
    <t>Q00325|MPCP_HUMAN</t>
  </si>
  <si>
    <t>Phosphate carrier protein  mitochondrial OS=Homo sapiens OX=9606 GN=SLC25A3 PE=1 SV=2</t>
  </si>
  <si>
    <t>SLC25A3</t>
  </si>
  <si>
    <t>O75147|OBSL1_HUMAN</t>
  </si>
  <si>
    <t>Obscurin-like protein 1 OS=Homo sapiens OX=9606 GN=OBSL1 PE=1 SV=4</t>
  </si>
  <si>
    <t>OBSL1</t>
  </si>
  <si>
    <t>P35610|SOAT1_HUMAN</t>
  </si>
  <si>
    <t>Sterol O-acyltransferase 1 OS=Homo sapiens OX=9606 GN=SOAT1 PE=1 SV=3</t>
  </si>
  <si>
    <t>SOAT1</t>
  </si>
  <si>
    <t>Q9NX62|IMPA3_HUMAN</t>
  </si>
  <si>
    <t>Golgi-resident adenosine 3' 5'-bisphosphate 3'-phosphatase OS=Homo sapiens OX=9606 GN=BPNT2 PE=1 SV=1</t>
  </si>
  <si>
    <t>BPNT2</t>
  </si>
  <si>
    <t>Q86VQ1|GLCI1_HUMAN</t>
  </si>
  <si>
    <t>Glucocorticoid-induced transcript 1 protein OS=Homo sapiens OX=9606 GN=GLCCI1 PE=1 SV=1</t>
  </si>
  <si>
    <t>GLCCI1</t>
  </si>
  <si>
    <t>Q6L8Q7|PDE12_HUMAN</t>
  </si>
  <si>
    <t>2' 5'-phosphodiesterase 12 OS=Homo sapiens OX=9606 GN=PDE12 PE=1 SV=2</t>
  </si>
  <si>
    <t>PDE12</t>
  </si>
  <si>
    <t>Q8TD19|NEK9_HUMAN</t>
  </si>
  <si>
    <t>Serine/threonine-protein kinase Nek9 OS=Homo sapiens OX=9606 GN=NEK9 PE=1 SV=2</t>
  </si>
  <si>
    <t>NEK9</t>
  </si>
  <si>
    <t>Q99543|DNJC2_HUMAN</t>
  </si>
  <si>
    <t>DnaJ homolog subfamily C member 2 OS=Homo sapiens OX=9606 GN=DNAJC2 PE=1 SV=4</t>
  </si>
  <si>
    <t>DNAJC2</t>
  </si>
  <si>
    <t>P36543|VATE1_HUMAN</t>
  </si>
  <si>
    <t>V-type proton ATPase subunit E 1 OS=Homo sapiens OX=9606 GN=ATP6V1E1 PE=1 SV=1</t>
  </si>
  <si>
    <t>ATP6V1E1</t>
  </si>
  <si>
    <t>O00264|PGRC1_HUMAN</t>
  </si>
  <si>
    <t>Membrane-associated progesterone receptor component 1 OS=Homo sapiens OX=9606 GN=PGRMC1 PE=1 SV=3</t>
  </si>
  <si>
    <t>PGRMC1</t>
  </si>
  <si>
    <t>P11274|BCR_HUMAN</t>
  </si>
  <si>
    <t>Breakpoint cluster region protein OS=Homo sapiens OX=9606 GN=BCR PE=1 SV=2</t>
  </si>
  <si>
    <t>BCR</t>
  </si>
  <si>
    <t>P43155|CACP_HUMAN</t>
  </si>
  <si>
    <t>Carnitine O-acetyltransferase OS=Homo sapiens OX=9606 GN=CRAT PE=1 SV=5</t>
  </si>
  <si>
    <t>CRAT</t>
  </si>
  <si>
    <t>O15460|P4HA2_HUMAN</t>
  </si>
  <si>
    <t>Prolyl 4-hydroxylase subunit alpha-2 OS=Homo sapiens OX=9606 GN=P4HA2 PE=1 SV=1</t>
  </si>
  <si>
    <t>P4HA2</t>
  </si>
  <si>
    <t>Q9Y6C9|MTCH2_HUMAN</t>
  </si>
  <si>
    <t>Mitochondrial carrier homolog 2 OS=Homo sapiens OX=9606 GN=MTCH2 PE=1 SV=1</t>
  </si>
  <si>
    <t>MTCH2</t>
  </si>
  <si>
    <t>Q13129|RLF_HUMAN</t>
  </si>
  <si>
    <t>Zinc finger protein Rlf OS=Homo sapiens OX=9606 GN=RLF PE=1 SV=2</t>
  </si>
  <si>
    <t>RLF</t>
  </si>
  <si>
    <t>Q92621|NU205_HUMAN</t>
  </si>
  <si>
    <t>Nuclear pore complex protein Nup205 OS=Homo sapiens OX=9606 GN=NUP205 PE=1 SV=3</t>
  </si>
  <si>
    <t>NUP205</t>
  </si>
  <si>
    <t>Q15147|PLCB4_HUMAN</t>
  </si>
  <si>
    <t>1-phosphatidylinositol 4 5-bisphosphate phosphodiesterase beta-4 OS=Homo sapiens OX=9606 GN=PLCB4 PE=1 SV=3</t>
  </si>
  <si>
    <t>PLCB4</t>
  </si>
  <si>
    <t>P05023|AT1A1_HUMAN</t>
  </si>
  <si>
    <t>Sodium/potassium-transporting ATPase subunit alpha-1 OS=Homo sapiens OX=9606 GN=ATP1A1 PE=1 SV=1</t>
  </si>
  <si>
    <t>ATP1A1</t>
  </si>
  <si>
    <t>P23229|ITA6_HUMAN</t>
  </si>
  <si>
    <t>Integrin alpha-6 OS=Homo sapiens OX=9606 GN=ITGA6 PE=1 SV=5</t>
  </si>
  <si>
    <t>ITGA6</t>
  </si>
  <si>
    <t>Q16850|CP51A_HUMAN</t>
  </si>
  <si>
    <t>Lanosterol 14-alpha demethylase OS=Homo sapiens OX=9606 GN=CYP51A1 PE=1 SV=3</t>
  </si>
  <si>
    <t>CYP51A1</t>
  </si>
  <si>
    <t>P25205|MCM3_HUMAN</t>
  </si>
  <si>
    <t>DNA replication licensing factor MCM3 OS=Homo sapiens OX=9606 GN=MCM3 PE=1 SV=3</t>
  </si>
  <si>
    <t>MCM3</t>
  </si>
  <si>
    <t>Q6UW02|CP20A_HUMAN</t>
  </si>
  <si>
    <t>Cytochrome P450 20A1 OS=Homo sapiens OX=9606 GN=CYP20A1 PE=1 SV=1</t>
  </si>
  <si>
    <t>CYP20A1</t>
  </si>
  <si>
    <t>Q92820|GGH_HUMAN</t>
  </si>
  <si>
    <t>Gamma-glutamyl hydrolase OS=Homo sapiens OX=9606 GN=GGH PE=1 SV=2</t>
  </si>
  <si>
    <t>GGH</t>
  </si>
  <si>
    <t>P21399|ACOC_HUMAN</t>
  </si>
  <si>
    <t>Cytoplasmic aconitate hydratase OS=Homo sapiens OX=9606 GN=ACO1 PE=1 SV=3</t>
  </si>
  <si>
    <t>ACO1</t>
  </si>
  <si>
    <t>Q9Y6Y8|S23IP_HUMAN</t>
  </si>
  <si>
    <t>SEC23-interacting protein OS=Homo sapiens OX=9606 GN=SEC23IP PE=1 SV=1</t>
  </si>
  <si>
    <t>SEC23IP</t>
  </si>
  <si>
    <t>Q9NXG2|THUM1_HUMAN</t>
  </si>
  <si>
    <t>THUMP domain-containing protein 1 OS=Homo sapiens OX=9606 GN=THUMPD1 PE=1 SV=2</t>
  </si>
  <si>
    <t>THUMPD1</t>
  </si>
  <si>
    <t>P29144|TPP2_HUMAN</t>
  </si>
  <si>
    <t>Tripeptidyl-peptidase 2 OS=Homo sapiens OX=9606 GN=TPP2 PE=1 SV=4</t>
  </si>
  <si>
    <t>TPP2</t>
  </si>
  <si>
    <t>P23470|PTPRG_HUMAN</t>
  </si>
  <si>
    <t>Receptor-type tyrosine-protein phosphatase gamma OS=Homo sapiens OX=9606 GN=PTPRG PE=1 SV=4</t>
  </si>
  <si>
    <t>PTPRG</t>
  </si>
  <si>
    <t>P16930|FAAA_HUMAN</t>
  </si>
  <si>
    <t>Fumarylacetoacetase OS=Homo sapiens OX=9606 GN=FAH PE=1 SV=2</t>
  </si>
  <si>
    <t>FAH</t>
  </si>
  <si>
    <t>P53041|PPP5_HUMAN</t>
  </si>
  <si>
    <t>Serine/threonine-protein phosphatase 5 OS=Homo sapiens OX=9606 GN=PPP5C PE=1 SV=1</t>
  </si>
  <si>
    <t>PPP5C</t>
  </si>
  <si>
    <t>Q15428|SF3A2_HUMAN</t>
  </si>
  <si>
    <t>Splicing factor 3A subunit 2 OS=Homo sapiens OX=9606 GN=SF3A2 PE=1 SV=2</t>
  </si>
  <si>
    <t>SF3A2</t>
  </si>
  <si>
    <t>O94822|LTN1_HUMAN</t>
  </si>
  <si>
    <t>E3 ubiquitin-protein ligase listerin OS=Homo sapiens OX=9606 GN=LTN1 PE=1 SV=6</t>
  </si>
  <si>
    <t>LTN1</t>
  </si>
  <si>
    <t>Q9Y315|DEOC_HUMAN</t>
  </si>
  <si>
    <t>Deoxyribose-phosphate aldolase OS=Homo sapiens OX=9606 GN=DERA PE=1 SV=2</t>
  </si>
  <si>
    <t>DERA</t>
  </si>
  <si>
    <t>P32119|PRDX2_HUMAN</t>
  </si>
  <si>
    <t>Peroxiredoxin-2 OS=Homo sapiens OX=9606 GN=PRDX2 PE=1 SV=5</t>
  </si>
  <si>
    <t>PRDX2</t>
  </si>
  <si>
    <t>P51610|HCFC1_HUMAN</t>
  </si>
  <si>
    <t>Host cell factor 1 OS=Homo sapiens OX=9606 GN=HCFC1 PE=1 SV=2</t>
  </si>
  <si>
    <t>HCFC1</t>
  </si>
  <si>
    <t>Q9UQ35|SRRM2_HUMAN</t>
  </si>
  <si>
    <t>Serine/arginine repetitive matrix protein 2 OS=Homo sapiens OX=9606 GN=SRRM2 PE=1 SV=2</t>
  </si>
  <si>
    <t>SRRM2</t>
  </si>
  <si>
    <t>O95817|BAG3_HUMAN</t>
  </si>
  <si>
    <t>BAG family molecular chaperone regulator 3 OS=Homo sapiens OX=9606 GN=BAG3 PE=1 SV=3</t>
  </si>
  <si>
    <t>BAG3</t>
  </si>
  <si>
    <t>O75175|CNOT3_HUMAN</t>
  </si>
  <si>
    <t>CCR4-NOT transcription complex subunit 3 OS=Homo sapiens OX=9606 GN=CNOT3 PE=1 SV=1</t>
  </si>
  <si>
    <t>CNOT3</t>
  </si>
  <si>
    <t>Q6P996|PDXD1_HUMAN</t>
  </si>
  <si>
    <t>Pyridoxal-dependent decarboxylase domain-containing protein 1 OS=Homo sapiens OX=9606 GN=PDXDC1 PE=1 SV=2</t>
  </si>
  <si>
    <t>PDXDC1</t>
  </si>
  <si>
    <t>Q9Y6E0|STK24_HUMAN</t>
  </si>
  <si>
    <t>Serine/threonine-protein kinase 24 OS=Homo sapiens OX=9606 GN=STK24 PE=1 SV=1</t>
  </si>
  <si>
    <t>STK24</t>
  </si>
  <si>
    <t>Q8IV36|HID1_HUMAN</t>
  </si>
  <si>
    <t>Protein HID1 OS=Homo sapiens OX=9606 GN=HID1 PE=1 SV=1</t>
  </si>
  <si>
    <t>HID1</t>
  </si>
  <si>
    <t>Q01968|OCRL_HUMAN</t>
  </si>
  <si>
    <t>Inositol polyphosphate 5-phosphatase OCRL OS=Homo sapiens OX=9606 GN=OCRL PE=1 SV=3</t>
  </si>
  <si>
    <t>OCRL</t>
  </si>
  <si>
    <t>Q07352|TISB_HUMAN</t>
  </si>
  <si>
    <t>mRNA decay activator protein ZFP36L1 OS=Homo sapiens OX=9606 GN=ZFP36L1 PE=1 SV=1</t>
  </si>
  <si>
    <t>ZFP36L1</t>
  </si>
  <si>
    <t>O75312|ZPR1_HUMAN</t>
  </si>
  <si>
    <t>Zinc finger protein ZPR1 OS=Homo sapiens OX=9606 GN=ZPR1 PE=1 SV=1</t>
  </si>
  <si>
    <t>ZPR1</t>
  </si>
  <si>
    <t>Q7Z5K2|WAPL_HUMAN</t>
  </si>
  <si>
    <t>Wings apart-like protein homolog OS=Homo sapiens OX=9606 GN=WAPL PE=1 SV=1</t>
  </si>
  <si>
    <t>WAPL</t>
  </si>
  <si>
    <t>Q93052|LPP_HUMAN</t>
  </si>
  <si>
    <t>Lipoma-preferred partner OS=Homo sapiens OX=9606 GN=LPP PE=1 SV=1</t>
  </si>
  <si>
    <t>LPP</t>
  </si>
  <si>
    <t>P59998|ARPC4_HUMAN</t>
  </si>
  <si>
    <t>Actin-related protein 2/3 complex subunit 4 OS=Homo sapiens OX=9606 GN=ARPC4 PE=1 SV=3</t>
  </si>
  <si>
    <t>ARPC4</t>
  </si>
  <si>
    <t>O43314|VIP2_HUMAN</t>
  </si>
  <si>
    <t>Inositol hexakisphosphate and diphosphoinositol-pentakisphosphate kinase 2 OS=Homo sapiens OX=9606 GN=PPIP5K2 PE=1 SV=3</t>
  </si>
  <si>
    <t>PPIP5K2</t>
  </si>
  <si>
    <t>Q9UPN9|TRI33_HUMAN</t>
  </si>
  <si>
    <t>E3 ubiquitin-protein ligase TRIM33 OS=Homo sapiens OX=9606 GN=TRIM33 PE=1 SV=3</t>
  </si>
  <si>
    <t>TRIM33</t>
  </si>
  <si>
    <t>P22392|NDKB_HUMAN</t>
  </si>
  <si>
    <t>Nucleoside diphosphate kinase B OS=Homo sapiens OX=9606 GN=NME2 PE=1 SV=1</t>
  </si>
  <si>
    <t>NME2</t>
  </si>
  <si>
    <t>Q5VWZ2|LYPL1_HUMAN</t>
  </si>
  <si>
    <t>Lysophospholipase-like protein 1 OS=Homo sapiens OX=9606 GN=LYPLAL1 PE=1 SV=3</t>
  </si>
  <si>
    <t>LYPLAL1</t>
  </si>
  <si>
    <t>Q13643|FHL3_HUMAN</t>
  </si>
  <si>
    <t>Four and a half LIM domains protein 3 OS=Homo sapiens OX=9606 GN=FHL3 PE=1 SV=4</t>
  </si>
  <si>
    <t>FHL3</t>
  </si>
  <si>
    <t>P25685|DNJB1_HUMAN</t>
  </si>
  <si>
    <t>DnaJ homolog subfamily B member 1 OS=Homo sapiens OX=9606 GN=DNAJB1 PE=1 SV=4</t>
  </si>
  <si>
    <t>DNAJB1</t>
  </si>
  <si>
    <t>Q14C86|GAPD1_HUMAN</t>
  </si>
  <si>
    <t>GTPase-activating protein and VPS9 domain-containing protein 1 OS=Homo sapiens OX=9606 GN=GAPVD1 PE=1 SV=2</t>
  </si>
  <si>
    <t>GAPVD1</t>
  </si>
  <si>
    <t>Q99447|PCY2_HUMAN</t>
  </si>
  <si>
    <t>Ethanolamine-phosphate cytidylyltransferase OS=Homo sapiens OX=9606 GN=PCYT2 PE=1 SV=1</t>
  </si>
  <si>
    <t>PCYT2</t>
  </si>
  <si>
    <t>O60547|GMDS_HUMAN</t>
  </si>
  <si>
    <t>GDP-mannose 4 6 dehydratase OS=Homo sapiens OX=9606 GN=GMDS PE=1 SV=1</t>
  </si>
  <si>
    <t>GMDS</t>
  </si>
  <si>
    <t>Q9NZD2|GLTP_HUMAN</t>
  </si>
  <si>
    <t>Glycolipid transfer protein OS=Homo sapiens OX=9606 GN=GLTP PE=1 SV=3</t>
  </si>
  <si>
    <t>GLTP</t>
  </si>
  <si>
    <t>Q14978|NOLC1_HUMAN</t>
  </si>
  <si>
    <t>Nucleolar and coiled-body phosphoprotein 1 OS=Homo sapiens OX=9606 GN=NOLC1 PE=1 SV=2</t>
  </si>
  <si>
    <t>NOLC1</t>
  </si>
  <si>
    <t>Q9GZU8|PIP30_HUMAN</t>
  </si>
  <si>
    <t>PSME3-interacting protein OS=Homo sapiens OX=9606 GN=PSME3IP1 PE=1 SV=1</t>
  </si>
  <si>
    <t>PSME3IP1</t>
  </si>
  <si>
    <t>Q8NDH3|PEPL1_HUMAN</t>
  </si>
  <si>
    <t>Probable aminopeptidase NPEPL1 OS=Homo sapiens OX=9606 GN=NPEPL1 PE=1 SV=3</t>
  </si>
  <si>
    <t>NPEPL1</t>
  </si>
  <si>
    <t>O75347|TBCA_HUMAN</t>
  </si>
  <si>
    <t>Tubulin-specific chaperone A OS=Homo sapiens OX=9606 GN=TBCA PE=1 SV=3</t>
  </si>
  <si>
    <t>TBCA</t>
  </si>
  <si>
    <t>Q9UHW5|GPN3_HUMAN</t>
  </si>
  <si>
    <t>GPN-loop GTPase 3 OS=Homo sapiens OX=9606 GN=GPN3 PE=1 SV=2</t>
  </si>
  <si>
    <t>GPN3</t>
  </si>
  <si>
    <t>Q9H1D9|RPC6_HUMAN</t>
  </si>
  <si>
    <t>DNA-directed RNA polymerase III subunit RPC6 OS=Homo sapiens OX=9606 GN=POLR3F PE=1 SV=1</t>
  </si>
  <si>
    <t>POLR3F</t>
  </si>
  <si>
    <t>Q14376|GALE_HUMAN</t>
  </si>
  <si>
    <t>UDP-glucose 4-epimerase OS=Homo sapiens OX=9606 GN=GALE PE=1 SV=2</t>
  </si>
  <si>
    <t>GALE</t>
  </si>
  <si>
    <t>Q9NQ66|PLCB1_HUMAN</t>
  </si>
  <si>
    <t>1-phosphatidylinositol 4 5-bisphosphate phosphodiesterase beta-1 OS=Homo sapiens OX=9606 GN=PLCB1 PE=1 SV=1</t>
  </si>
  <si>
    <t>PLCB1</t>
  </si>
  <si>
    <t>P33527|MRP1_HUMAN</t>
  </si>
  <si>
    <t>Multidrug resistance-associated protein 1 OS=Homo sapiens OX=9606 GN=ABCC1 PE=1 SV=3</t>
  </si>
  <si>
    <t>ABCC1</t>
  </si>
  <si>
    <t>Q9BXR0|TGT_HUMAN</t>
  </si>
  <si>
    <t>Queuine tRNA-ribosyltransferase catalytic subunit 1 OS=Homo sapiens OX=9606 GN=QTRT1 PE=1 SV=3</t>
  </si>
  <si>
    <t>QTRT1</t>
  </si>
  <si>
    <t>Q8TEU7|RPGF6_HUMAN</t>
  </si>
  <si>
    <t>Rap guanine nucleotide exchange factor 6 OS=Homo sapiens OX=9606 GN=RAPGEF6 PE=1 SV=2</t>
  </si>
  <si>
    <t>RAPGEF6</t>
  </si>
  <si>
    <t>Q969V5|MUL1_HUMAN</t>
  </si>
  <si>
    <t>Mitochondrial ubiquitin ligase activator of NFKB 1 OS=Homo sapiens OX=9606 GN=MUL1 PE=1 SV=1</t>
  </si>
  <si>
    <t>MUL1</t>
  </si>
  <si>
    <t>Q8IWD4|CC117_HUMAN</t>
  </si>
  <si>
    <t>Coiled-coil domain-containing protein 117 OS=Homo sapiens OX=9606 GN=CCDC117 PE=1 SV=1</t>
  </si>
  <si>
    <t>CCDC117</t>
  </si>
  <si>
    <t>Q8IXJ6|SIR2_HUMAN</t>
  </si>
  <si>
    <t>NAD-dependent protein deacetylase sirtuin-2 OS=Homo sapiens OX=9606 GN=SIRT2 PE=1 SV=2</t>
  </si>
  <si>
    <t>SIRT2</t>
  </si>
  <si>
    <t>Q14653|IRF3_HUMAN</t>
  </si>
  <si>
    <t>Interferon regulatory factor 3 OS=Homo sapiens OX=9606 GN=IRF3 PE=1 SV=1</t>
  </si>
  <si>
    <t>IRF3</t>
  </si>
  <si>
    <t>O75694|NU155_HUMAN</t>
  </si>
  <si>
    <t>Nuclear pore complex protein Nup155 OS=Homo sapiens OX=9606 GN=NUP155 PE=1 SV=1</t>
  </si>
  <si>
    <t>NUP155</t>
  </si>
  <si>
    <t>P48634|PRC2A_HUMAN</t>
  </si>
  <si>
    <t>Protein PRRC2A OS=Homo sapiens OX=9606 GN=PRRC2A PE=1 SV=3</t>
  </si>
  <si>
    <t>PRRC2A</t>
  </si>
  <si>
    <t>C9JLW8|MCRI1_HUMAN</t>
  </si>
  <si>
    <t>Mapk-regulated corepressor-interacting protein 1 OS=Homo sapiens OX=9606 GN=MCRIP1 PE=1 SV=1</t>
  </si>
  <si>
    <t>MCRIP1</t>
  </si>
  <si>
    <t>P11279|LAMP1_HUMAN</t>
  </si>
  <si>
    <t>Lysosome-associated membrane glycoprotein 1 OS=Homo sapiens OX=9606 GN=LAMP1 PE=1 SV=3</t>
  </si>
  <si>
    <t>LAMP1</t>
  </si>
  <si>
    <t>P17252|KPCA_HUMAN</t>
  </si>
  <si>
    <t>Protein kinase C alpha type OS=Homo sapiens OX=9606 GN=PRKCA PE=1 SV=4</t>
  </si>
  <si>
    <t>PRKCA</t>
  </si>
  <si>
    <t>Q5MIZ7|P4R3B_HUMAN</t>
  </si>
  <si>
    <t>Serine/threonine-protein phosphatase 4 regulatory subunit 3B OS=Homo sapiens OX=9606 GN=PPP4R3B PE=1 SV=2</t>
  </si>
  <si>
    <t>PPP4R3B</t>
  </si>
  <si>
    <t>Q9NPF5|DMAP1_HUMAN</t>
  </si>
  <si>
    <t>DNA methyltransferase 1-associated protein 1 OS=Homo sapiens OX=9606 GN=DMAP1 PE=1 SV=1</t>
  </si>
  <si>
    <t>DMAP1</t>
  </si>
  <si>
    <t>P02671|FIBA_HUMAN</t>
  </si>
  <si>
    <t>Fibrinogen alpha chain OS=Homo sapiens OX=9606 GN=FGA PE=1 SV=2</t>
  </si>
  <si>
    <t>FGA</t>
  </si>
  <si>
    <t>Q96CN9|GCC1_HUMAN</t>
  </si>
  <si>
    <t>GRIP and coiled-coil domain-containing protein 1 OS=Homo sapiens OX=9606 GN=GCC1 PE=1 SV=1</t>
  </si>
  <si>
    <t>GCC1</t>
  </si>
  <si>
    <t>Q7RTP6|MICA3_HUMAN</t>
  </si>
  <si>
    <t>[F-actin]-monooxygenase MICAL3 OS=Homo sapiens OX=9606 GN=MICAL3 PE=1 SV=2</t>
  </si>
  <si>
    <t>MICAL3</t>
  </si>
  <si>
    <t>Q9H1I8|ASCC2_HUMAN</t>
  </si>
  <si>
    <t>Activating signal cointegrator 1 complex subunit 2 OS=Homo sapiens OX=9606 GN=ASCC2 PE=1 SV=3</t>
  </si>
  <si>
    <t>ASCC2</t>
  </si>
  <si>
    <t>Q86X27|RGPS2_HUMAN</t>
  </si>
  <si>
    <t>Ras-specific guanine nucleotide-releasing factor RalGPS2 OS=Homo sapiens OX=9606 GN=RALGPS2 PE=1 SV=1</t>
  </si>
  <si>
    <t>RALGPS2</t>
  </si>
  <si>
    <t>P62917|RL8_HUMAN</t>
  </si>
  <si>
    <t>60S ribosomal protein L8 OS=Homo sapiens OX=9606 GN=RPL8 PE=1 SV=2</t>
  </si>
  <si>
    <t>RPL8</t>
  </si>
  <si>
    <t>Q9NT62|ATG3_HUMAN</t>
  </si>
  <si>
    <t>Ubiquitin-like-conjugating enzyme ATG3 OS=Homo sapiens OX=9606 GN=ATG3 PE=1 SV=1</t>
  </si>
  <si>
    <t>ATG3</t>
  </si>
  <si>
    <t>O43678|NDUA2_HUMAN</t>
  </si>
  <si>
    <t>NADH dehydrogenase [ubiquinone] 1 alpha subcomplex subunit 2 OS=Homo sapiens OX=9606 GN=NDUFA2 PE=1 SV=3</t>
  </si>
  <si>
    <t>NDUFA2</t>
  </si>
  <si>
    <t>Q9NW13|RBM28_HUMAN</t>
  </si>
  <si>
    <t>RNA-binding protein 28 OS=Homo sapiens OX=9606 GN=RBM28 PE=1 SV=3</t>
  </si>
  <si>
    <t>RBM28</t>
  </si>
  <si>
    <t>Q8N0X4|CLYBL_HUMAN</t>
  </si>
  <si>
    <t>Citramalyl-CoA lyase  mitochondrial OS=Homo sapiens OX=9606 GN=CLYBL PE=1 SV=2</t>
  </si>
  <si>
    <t>CLYBL</t>
  </si>
  <si>
    <t>P26373|RL13_HUMAN</t>
  </si>
  <si>
    <t>60S ribosomal protein L13 OS=Homo sapiens OX=9606 GN=RPL13 PE=1 SV=4</t>
  </si>
  <si>
    <t>RPL13</t>
  </si>
  <si>
    <t>Q9GZP4|PITH1_HUMAN</t>
  </si>
  <si>
    <t>PITH domain-containing protein 1 OS=Homo sapiens OX=9606 GN=PITHD1 PE=1 SV=1</t>
  </si>
  <si>
    <t>PITHD1</t>
  </si>
  <si>
    <t>O15397|IPO8_HUMAN</t>
  </si>
  <si>
    <t>Importin-8 OS=Homo sapiens OX=9606 GN=IPO8 PE=1 SV=2</t>
  </si>
  <si>
    <t>IPO8</t>
  </si>
  <si>
    <t>Q05086|UBE3A_HUMAN</t>
  </si>
  <si>
    <t>Ubiquitin-protein ligase E3A OS=Homo sapiens OX=9606 GN=UBE3A PE=1 SV=4</t>
  </si>
  <si>
    <t>UBE3A</t>
  </si>
  <si>
    <t>O95864|FADS2_HUMAN</t>
  </si>
  <si>
    <t>Acyl-CoA 6-desaturase OS=Homo sapiens OX=9606 GN=FADS2 PE=1 SV=1</t>
  </si>
  <si>
    <t>FADS2</t>
  </si>
  <si>
    <t>Q9NVM9|INT13_HUMAN</t>
  </si>
  <si>
    <t>Integrator complex subunit 13 OS=Homo sapiens OX=9606 GN=INTS13 PE=1 SV=2</t>
  </si>
  <si>
    <t>INTS13</t>
  </si>
  <si>
    <t>P29279|CCN2_HUMAN</t>
  </si>
  <si>
    <t>CCN family member 2 OS=Homo sapiens OX=9606 GN=CCN2 PE=1 SV=2</t>
  </si>
  <si>
    <t>CCN2</t>
  </si>
  <si>
    <t>P36507|MP2K2_HUMAN</t>
  </si>
  <si>
    <t>Dual specificity mitogen-activated protein kinase kinase 2 OS=Homo sapiens OX=9606 GN=MAP2K2 PE=1 SV=1</t>
  </si>
  <si>
    <t>MAP2K2</t>
  </si>
  <si>
    <t>Q9NS86|LANC2_HUMAN</t>
  </si>
  <si>
    <t>LanC-like protein 2 OS=Homo sapiens OX=9606 GN=LANCL2 PE=1 SV=1</t>
  </si>
  <si>
    <t>LANCL2</t>
  </si>
  <si>
    <t>O95295|SNAPN_HUMAN</t>
  </si>
  <si>
    <t>SNARE-associated protein Snapin OS=Homo sapiens OX=9606 GN=SNAPIN PE=1 SV=1</t>
  </si>
  <si>
    <t>SNAPIN</t>
  </si>
  <si>
    <t>P61081|UBC12_HUMAN</t>
  </si>
  <si>
    <t>NEDD8-conjugating enzyme Ubc12 OS=Homo sapiens OX=9606 GN=UBE2M PE=1 SV=1</t>
  </si>
  <si>
    <t>UBE2M</t>
  </si>
  <si>
    <t>Q13356|PPIL2_HUMAN</t>
  </si>
  <si>
    <t>RING-type E3 ubiquitin-protein ligase PPIL2 OS=Homo sapiens OX=9606 GN=PPIL2 PE=1 SV=1</t>
  </si>
  <si>
    <t>PPIL2</t>
  </si>
  <si>
    <t>Q13111|CAF1A_HUMAN</t>
  </si>
  <si>
    <t>Chromatin assembly factor 1 subunit A OS=Homo sapiens OX=9606 GN=CHAF1A PE=1 SV=3</t>
  </si>
  <si>
    <t>CHAF1A</t>
  </si>
  <si>
    <t>P53990|IST1_HUMAN</t>
  </si>
  <si>
    <t>IST1 homolog OS=Homo sapiens OX=9606 GN=IST1 PE=1 SV=1</t>
  </si>
  <si>
    <t>IST1</t>
  </si>
  <si>
    <t>Q9NW08|RPC2_HUMAN</t>
  </si>
  <si>
    <t>DNA-directed RNA polymerase III subunit RPC2 OS=Homo sapiens OX=9606 GN=POLR3B PE=1 SV=2</t>
  </si>
  <si>
    <t>POLR3B</t>
  </si>
  <si>
    <t>Q8NBN3|TM87A_HUMAN</t>
  </si>
  <si>
    <t>Transmembrane protein 87A OS=Homo sapiens OX=9606 GN=TMEM87A PE=1 SV=3</t>
  </si>
  <si>
    <t>TMEM87A</t>
  </si>
  <si>
    <t>P62826|RAN_HUMAN</t>
  </si>
  <si>
    <t>GTP-binding nuclear protein Ran OS=Homo sapiens OX=9606 GN=RAN PE=1 SV=3</t>
  </si>
  <si>
    <t>RAN</t>
  </si>
  <si>
    <t>O15446|RPA34_HUMAN</t>
  </si>
  <si>
    <t>DNA-directed RNA polymerase I subunit RPA34 OS=Homo sapiens OX=9606 GN=POLR1G PE=1 SV=1</t>
  </si>
  <si>
    <t>POLR1G</t>
  </si>
  <si>
    <t>Q8N9N8|EIF1A_HUMAN</t>
  </si>
  <si>
    <t>Probable RNA-binding protein EIF1AD OS=Homo sapiens OX=9606 GN=EIF1AD PE=1 SV=1</t>
  </si>
  <si>
    <t>EIF1AD</t>
  </si>
  <si>
    <t>Q8N5M1|ATPF2_HUMAN</t>
  </si>
  <si>
    <t>ATP synthase mitochondrial F1 complex assembly factor 2 OS=Homo sapiens OX=9606 GN=ATPAF2 PE=1 SV=1</t>
  </si>
  <si>
    <t>ATPAF2</t>
  </si>
  <si>
    <t>Q99666|RGPD5_HUMAN</t>
  </si>
  <si>
    <t>RANBP2-like and GRIP domain-containing protein 5/6 OS=Homo sapiens OX=9606 GN=RGPD5 PE=1 SV=3</t>
  </si>
  <si>
    <t>RGPD5</t>
  </si>
  <si>
    <t>P35568|IRS1_HUMAN</t>
  </si>
  <si>
    <t>Insulin receptor substrate 1 OS=Homo sapiens OX=9606 GN=IRS1 PE=1 SV=1</t>
  </si>
  <si>
    <t>IRS1</t>
  </si>
  <si>
    <t>O94788|AL1A2_HUMAN</t>
  </si>
  <si>
    <t>Retinal dehydrogenase 2 OS=Homo sapiens OX=9606 GN=ALDH1A2 PE=1 SV=3</t>
  </si>
  <si>
    <t>ALDH1A2</t>
  </si>
  <si>
    <t>O95155|UBE4B_HUMAN</t>
  </si>
  <si>
    <t>Ubiquitin conjugation factor E4 B OS=Homo sapiens OX=9606 GN=UBE4B PE=1 SV=1</t>
  </si>
  <si>
    <t>UBE4B</t>
  </si>
  <si>
    <t>Q92828|COR2A_HUMAN</t>
  </si>
  <si>
    <t>Coronin-2A OS=Homo sapiens OX=9606 GN=CORO2A PE=1 SV=2</t>
  </si>
  <si>
    <t>CORO2A</t>
  </si>
  <si>
    <t>Q6P3W7|SCYL2_HUMAN</t>
  </si>
  <si>
    <t>SCY1-like protein 2 OS=Homo sapiens OX=9606 GN=SCYL2 PE=1 SV=1</t>
  </si>
  <si>
    <t>SCYL2</t>
  </si>
  <si>
    <t>Q12765|SCRN1_HUMAN</t>
  </si>
  <si>
    <t>Secernin-1 OS=Homo sapiens OX=9606 GN=SCRN1 PE=1 SV=2</t>
  </si>
  <si>
    <t>SCRN1</t>
  </si>
  <si>
    <t>Q13136|LIPA1_HUMAN</t>
  </si>
  <si>
    <t>Liprin-alpha-1 OS=Homo sapiens OX=9606 GN=PPFIA1 PE=1 SV=1</t>
  </si>
  <si>
    <t>PPFIA1</t>
  </si>
  <si>
    <t>O14972|VP26C_HUMAN</t>
  </si>
  <si>
    <t>Vacuolar protein sorting-associated protein 26C OS=Homo sapiens OX=9606 GN=VPS26C PE=1 SV=1</t>
  </si>
  <si>
    <t>VPS26C</t>
  </si>
  <si>
    <t>Q9C0I1|MTMRC_HUMAN</t>
  </si>
  <si>
    <t>Myotubularin-related protein 12 OS=Homo sapiens OX=9606 GN=MTMR12 PE=1 SV=2</t>
  </si>
  <si>
    <t>MTMR12</t>
  </si>
  <si>
    <t>Q9H9A5|CNO10_HUMAN</t>
  </si>
  <si>
    <t>CCR4-NOT transcription complex subunit 10 OS=Homo sapiens OX=9606 GN=CNOT10 PE=1 SV=1</t>
  </si>
  <si>
    <t>CNOT10</t>
  </si>
  <si>
    <t>P31327|CPSM_HUMAN</t>
  </si>
  <si>
    <t>Carbamoyl-phosphate synthase [ammonia]  mitochondrial OS=Homo sapiens OX=9606 GN=CPS1 PE=1 SV=2</t>
  </si>
  <si>
    <t>CPS1</t>
  </si>
  <si>
    <t>P31431|SDC4_HUMAN</t>
  </si>
  <si>
    <t>Syndecan-4 OS=Homo sapiens OX=9606 GN=SDC4 PE=1 SV=2</t>
  </si>
  <si>
    <t>SDC4</t>
  </si>
  <si>
    <t>Q8TF74|WIPF2_HUMAN</t>
  </si>
  <si>
    <t>WAS/WASL-interacting protein family member 2 OS=Homo sapiens OX=9606 GN=WIPF2 PE=1 SV=1</t>
  </si>
  <si>
    <t>WIPF2</t>
  </si>
  <si>
    <t>Q01167|FOXK2_HUMAN</t>
  </si>
  <si>
    <t>Forkhead box protein K2 OS=Homo sapiens OX=9606 GN=FOXK2 PE=1 SV=3</t>
  </si>
  <si>
    <t>FOXK2</t>
  </si>
  <si>
    <t>Q9UBI1|COMD3_HUMAN</t>
  </si>
  <si>
    <t>COMM domain-containing protein 3 OS=Homo sapiens OX=9606 GN=COMMD3 PE=1 SV=1</t>
  </si>
  <si>
    <t>COMMD3</t>
  </si>
  <si>
    <t>Q7Z422|SZRD1_HUMAN</t>
  </si>
  <si>
    <t>SUZ domain-containing protein 1 OS=Homo sapiens OX=9606 GN=SZRD1 PE=1 SV=1</t>
  </si>
  <si>
    <t>SZRD1</t>
  </si>
  <si>
    <t>Q9NTI5|PDS5B_HUMAN</t>
  </si>
  <si>
    <t>Sister chromatid cohesion protein PDS5 homolog B OS=Homo sapiens OX=9606 GN=PDS5B PE=1 SV=1</t>
  </si>
  <si>
    <t>PDS5B</t>
  </si>
  <si>
    <t>Q9Y4X5|ARI1_HUMAN</t>
  </si>
  <si>
    <t>E3 ubiquitin-protein ligase ARIH1 OS=Homo sapiens OX=9606 GN=ARIH1 PE=1 SV=2</t>
  </si>
  <si>
    <t>ARIH1</t>
  </si>
  <si>
    <t>P62847|RS24_HUMAN</t>
  </si>
  <si>
    <t>40S ribosomal protein S24 OS=Homo sapiens OX=9606 GN=RPS24 PE=1 SV=1</t>
  </si>
  <si>
    <t>RPS24</t>
  </si>
  <si>
    <t>Q9BYD1|RM13_HUMAN</t>
  </si>
  <si>
    <t>39S ribosomal protein L13  mitochondrial OS=Homo sapiens OX=9606 GN=MRPL13 PE=1 SV=1</t>
  </si>
  <si>
    <t>MRPL13</t>
  </si>
  <si>
    <t>O75674|TM1L1_HUMAN</t>
  </si>
  <si>
    <t>TOM1-like protein 1 OS=Homo sapiens OX=9606 GN=TOM1L1 PE=1 SV=2</t>
  </si>
  <si>
    <t>TOM1L1</t>
  </si>
  <si>
    <t>Q96BW5|PTER_HUMAN</t>
  </si>
  <si>
    <t>Phosphotriesterase-related protein OS=Homo sapiens OX=9606 GN=PTER PE=1 SV=1</t>
  </si>
  <si>
    <t>PTER</t>
  </si>
  <si>
    <t>O15305|PMM2_HUMAN</t>
  </si>
  <si>
    <t>Phosphomannomutase 2 OS=Homo sapiens OX=9606 GN=PMM2 PE=1 SV=1</t>
  </si>
  <si>
    <t>PMM2</t>
  </si>
  <si>
    <t>Q96II8|LRCH3_HUMAN</t>
  </si>
  <si>
    <t>DISP complex protein LRCH3 OS=Homo sapiens OX=9606 GN=LRCH3 PE=1 SV=2</t>
  </si>
  <si>
    <t>LRCH3</t>
  </si>
  <si>
    <t>Q12986|NFX1_HUMAN</t>
  </si>
  <si>
    <t>Transcriptional repressor NF-X1 OS=Homo sapiens OX=9606 GN=NFX1 PE=1 SV=2</t>
  </si>
  <si>
    <t>NFX1</t>
  </si>
  <si>
    <t>Q8TAG9|EXOC6_HUMAN</t>
  </si>
  <si>
    <t>Exocyst complex component 6 OS=Homo sapiens OX=9606 GN=EXOC6 PE=1 SV=3</t>
  </si>
  <si>
    <t>EXOC6</t>
  </si>
  <si>
    <t>Q9NY33|DPP3_HUMAN</t>
  </si>
  <si>
    <t>Dipeptidyl peptidase 3 OS=Homo sapiens OX=9606 GN=DPP3 PE=1 SV=2</t>
  </si>
  <si>
    <t>DPP3</t>
  </si>
  <si>
    <t>Q13555|KCC2G_HUMAN</t>
  </si>
  <si>
    <t>Calcium/calmodulin-dependent protein kinase type II subunit gamma OS=Homo sapiens OX=9606 GN=CAMK2G PE=1 SV=4</t>
  </si>
  <si>
    <t>CAMK2G</t>
  </si>
  <si>
    <t>Q9Y2Z2|MTO1_HUMAN</t>
  </si>
  <si>
    <t>Protein MTO1 homolog  mitochondrial OS=Homo sapiens OX=9606 GN=MTO1 PE=1 SV=2</t>
  </si>
  <si>
    <t>MTO1</t>
  </si>
  <si>
    <t>P78356|PI42B_HUMAN</t>
  </si>
  <si>
    <t>Phosphatidylinositol 5-phosphate 4-kinase type-2 beta OS=Homo sapiens OX=9606 GN=PIP4K2B PE=1 SV=1</t>
  </si>
  <si>
    <t>PIP4K2B</t>
  </si>
  <si>
    <t>Q86X53|ERIC1_HUMAN</t>
  </si>
  <si>
    <t>Glutamate-rich protein 1 OS=Homo sapiens OX=9606 GN=ERICH1 PE=1 SV=1</t>
  </si>
  <si>
    <t>ERICH1</t>
  </si>
  <si>
    <t>P48729|KC1A_HUMAN</t>
  </si>
  <si>
    <t>Casein kinase I isoform alpha OS=Homo sapiens OX=9606 GN=CSNK1A1 PE=1 SV=2</t>
  </si>
  <si>
    <t>CSNK1A1</t>
  </si>
  <si>
    <t>P28482|MK01_HUMAN</t>
  </si>
  <si>
    <t>Mitogen-activated protein kinase 1 OS=Homo sapiens OX=9606 GN=MAPK1 PE=1 SV=3</t>
  </si>
  <si>
    <t>MAPK1</t>
  </si>
  <si>
    <t>P27448|MARK3_HUMAN</t>
  </si>
  <si>
    <t>MAP/microtubule affinity-regulating kinase 3 OS=Homo sapiens OX=9606 GN=MARK3 PE=1 SV=5</t>
  </si>
  <si>
    <t>MARK3</t>
  </si>
  <si>
    <t>P55081|MFAP1_HUMAN</t>
  </si>
  <si>
    <t>Microfibrillar-associated protein 1 OS=Homo sapiens OX=9606 GN=MFAP1 PE=1 SV=2</t>
  </si>
  <si>
    <t>MFAP1</t>
  </si>
  <si>
    <t>Q92796|DLG3_HUMAN</t>
  </si>
  <si>
    <t>Disks large homolog 3 OS=Homo sapiens OX=9606 GN=DLG3 PE=1 SV=2</t>
  </si>
  <si>
    <t>DLG3</t>
  </si>
  <si>
    <t>Q53S33|BOLA3_HUMAN</t>
  </si>
  <si>
    <t>BolA-like protein 3 OS=Homo sapiens OX=9606 GN=BOLA3 PE=1 SV=1</t>
  </si>
  <si>
    <t>BOLA3</t>
  </si>
  <si>
    <t>Q6ZMK1|CYHR1_HUMAN</t>
  </si>
  <si>
    <t>Cysteine and histidine-rich protein 1 OS=Homo sapiens OX=9606 GN=CYHR1 PE=1 SV=2</t>
  </si>
  <si>
    <t>CYHR1</t>
  </si>
  <si>
    <t>P49674|KC1E_HUMAN</t>
  </si>
  <si>
    <t>Casein kinase I isoform epsilon OS=Homo sapiens OX=9606 GN=CSNK1E PE=1 SV=1</t>
  </si>
  <si>
    <t>CSNK1E</t>
  </si>
  <si>
    <t>O14933|UB2L6_HUMAN</t>
  </si>
  <si>
    <t>Ubiquitin/ISG15-conjugating enzyme E2 L6 OS=Homo sapiens OX=9606 GN=UBE2L6 PE=1 SV=4</t>
  </si>
  <si>
    <t>UBE2L6</t>
  </si>
  <si>
    <t>Q15172|2A5A_HUMAN</t>
  </si>
  <si>
    <t>Serine/threonine-protein phosphatase 2A 56 kDa regulatory subunit alpha isoform OS=Homo sapiens OX=9606 GN=PPP2R5A PE=1 SV=1</t>
  </si>
  <si>
    <t>PPP2R5A</t>
  </si>
  <si>
    <t>Q7Z7L9|ZSCA2_HUMAN</t>
  </si>
  <si>
    <t>Zinc finger and SCAN domain-containing protein 2 OS=Homo sapiens OX=9606 GN=ZSCAN2 PE=2 SV=2</t>
  </si>
  <si>
    <t>ZSCAN2</t>
  </si>
  <si>
    <t>Q8IZ21|PHAR4_HUMAN</t>
  </si>
  <si>
    <t>Phosphatase and actin regulator 4 OS=Homo sapiens OX=9606 GN=PHACTR4 PE=1 SV=1</t>
  </si>
  <si>
    <t>PHACTR4</t>
  </si>
  <si>
    <t>Q6PIW4|FIGL1_HUMAN</t>
  </si>
  <si>
    <t>Fidgetin-like protein 1 OS=Homo sapiens OX=9606 GN=FIGNL1 PE=1 SV=2</t>
  </si>
  <si>
    <t>FIGNL1</t>
  </si>
  <si>
    <t>Q9NVU7|SDA1_HUMAN</t>
  </si>
  <si>
    <t>Protein SDA1 homolog OS=Homo sapiens OX=9606 GN=SDAD1 PE=1 SV=3</t>
  </si>
  <si>
    <t>SDAD1</t>
  </si>
  <si>
    <t>Q9UK61|TASOR_HUMAN</t>
  </si>
  <si>
    <t>Protein TASOR OS=Homo sapiens OX=9606 GN=TASOR PE=1 SV=3</t>
  </si>
  <si>
    <t>TASOR</t>
  </si>
  <si>
    <t>Q9UKA4|AKA11_HUMAN</t>
  </si>
  <si>
    <t>A-kinase anchor protein 11 OS=Homo sapiens OX=9606 GN=AKAP11 PE=1 SV=1</t>
  </si>
  <si>
    <t>AKAP11</t>
  </si>
  <si>
    <t>Q9Y3X0|CCDC9_HUMAN</t>
  </si>
  <si>
    <t>Coiled-coil domain-containing protein 9 OS=Homo sapiens OX=9606 GN=CCDC9 PE=1 SV=1</t>
  </si>
  <si>
    <t>CCDC9</t>
  </si>
  <si>
    <t>A1L020|MEX3A_HUMAN</t>
  </si>
  <si>
    <t>RNA-binding protein MEX3A OS=Homo sapiens OX=9606 GN=MEX3A PE=1 SV=1</t>
  </si>
  <si>
    <t>MEX3A</t>
  </si>
  <si>
    <t>Q8NDX5|PHC3_HUMAN</t>
  </si>
  <si>
    <t>Polyhomeotic-like protein 3 OS=Homo sapiens OX=9606 GN=PHC3 PE=1 SV=1</t>
  </si>
  <si>
    <t>PHC3</t>
  </si>
  <si>
    <t>Q5VW32|BROX_HUMAN</t>
  </si>
  <si>
    <t>BRO1 domain-containing protein BROX OS=Homo sapiens OX=9606 GN=BROX PE=1 SV=1</t>
  </si>
  <si>
    <t>BROX</t>
  </si>
  <si>
    <t>Q3B7T1|EDRF1_HUMAN</t>
  </si>
  <si>
    <t>Erythroid differentiation-related factor 1 OS=Homo sapiens OX=9606 GN=EDRF1 PE=1 SV=1</t>
  </si>
  <si>
    <t>EDRF1</t>
  </si>
  <si>
    <t>P12277|KCRB_HUMAN</t>
  </si>
  <si>
    <t>Creatine kinase B-type OS=Homo sapiens OX=9606 GN=CKB PE=1 SV=1</t>
  </si>
  <si>
    <t>CKB</t>
  </si>
  <si>
    <t>P52566|GDIR2_HUMAN</t>
  </si>
  <si>
    <t>Rho GDP-dissociation inhibitor 2 OS=Homo sapiens OX=9606 GN=ARHGDIB PE=1 SV=3</t>
  </si>
  <si>
    <t>ARHGDIB</t>
  </si>
  <si>
    <t>Q9H2P9|DPH5_HUMAN</t>
  </si>
  <si>
    <t>Diphthine methyl ester synthase OS=Homo sapiens OX=9606 GN=DPH5 PE=1 SV=2</t>
  </si>
  <si>
    <t>DPH5</t>
  </si>
  <si>
    <t>Q9UEE9|CFDP1_HUMAN</t>
  </si>
  <si>
    <t>Craniofacial development protein 1 OS=Homo sapiens OX=9606 GN=CFDP1 PE=1 SV=1</t>
  </si>
  <si>
    <t>CFDP1</t>
  </si>
  <si>
    <t>Q13428|TCOF_HUMAN</t>
  </si>
  <si>
    <t>Treacle protein OS=Homo sapiens OX=9606 GN=TCOF1 PE=1 SV=3</t>
  </si>
  <si>
    <t>TCOF1</t>
  </si>
  <si>
    <t>Q16342|PDCD2_HUMAN</t>
  </si>
  <si>
    <t>Programmed cell death protein 2 OS=Homo sapiens OX=9606 GN=PDCD2 PE=1 SV=2</t>
  </si>
  <si>
    <t>PDCD2</t>
  </si>
  <si>
    <t>P21549|SPYA_HUMAN</t>
  </si>
  <si>
    <t>Serine--pyruvate aminotransferase OS=Homo sapiens OX=9606 GN=AGXT PE=1 SV=1</t>
  </si>
  <si>
    <t>AGXT</t>
  </si>
  <si>
    <t>Q8TCD1|CR032_HUMAN</t>
  </si>
  <si>
    <t>UPF0729 protein C18orf32 OS=Homo sapiens OX=9606 GN=C18orf32 PE=1 SV=1</t>
  </si>
  <si>
    <t>C18orf32</t>
  </si>
  <si>
    <t>Q8IV08|PLD3_HUMAN</t>
  </si>
  <si>
    <t>5'-3' exonuclease PLD3 OS=Homo sapiens OX=9606 GN=PLD3 PE=1 SV=1</t>
  </si>
  <si>
    <t>PLD3</t>
  </si>
  <si>
    <t>P53384|NUBP1_HUMAN</t>
  </si>
  <si>
    <t>Cytosolic Fe-S cluster assembly factor NUBP1 OS=Homo sapiens OX=9606 GN=NUBP1 PE=1 SV=2</t>
  </si>
  <si>
    <t>NUBP1</t>
  </si>
  <si>
    <t>Q96FH0|BORC8_HUMAN</t>
  </si>
  <si>
    <t>BLOC-1-related complex subunit 8 OS=Homo sapiens OX=9606 GN=BORCS8 PE=1 SV=1</t>
  </si>
  <si>
    <t>BORCS8</t>
  </si>
  <si>
    <t>Q9BRD0|BUD13_HUMAN</t>
  </si>
  <si>
    <t>BUD13 homolog OS=Homo sapiens OX=9606 GN=BUD13 PE=1 SV=1</t>
  </si>
  <si>
    <t>BUD13</t>
  </si>
  <si>
    <t>Q96GC5|RM48_HUMAN</t>
  </si>
  <si>
    <t>39S ribosomal protein L48  mitochondrial OS=Homo sapiens OX=9606 GN=MRPL48 PE=1 SV=2</t>
  </si>
  <si>
    <t>MRPL48</t>
  </si>
  <si>
    <t>Q8IYD1|ERF3B_HUMAN</t>
  </si>
  <si>
    <t>Eukaryotic peptide chain release factor GTP-binding subunit ERF3B OS=Homo sapiens OX=9606 GN=GSPT2 PE=1 SV=2</t>
  </si>
  <si>
    <t>GSPT2</t>
  </si>
  <si>
    <t>Q9P2W9|STX18_HUMAN</t>
  </si>
  <si>
    <t>Syntaxin-18 OS=Homo sapiens OX=9606 GN=STX18 PE=1 SV=1</t>
  </si>
  <si>
    <t>STX18</t>
  </si>
  <si>
    <t>O94817|ATG12_HUMAN</t>
  </si>
  <si>
    <t>Ubiquitin-like protein ATG12 OS=Homo sapiens OX=9606 GN=ATG12 PE=1 SV=1</t>
  </si>
  <si>
    <t>ATG12</t>
  </si>
  <si>
    <t>Q9H8H3|MET7A_HUMAN</t>
  </si>
  <si>
    <t>Methyltransferase-like protein 7A OS=Homo sapiens OX=9606 GN=METTL7A PE=1 SV=1</t>
  </si>
  <si>
    <t>METTL7A</t>
  </si>
  <si>
    <t>Q12899|TRI26_HUMAN</t>
  </si>
  <si>
    <t>Tripartite motif-containing protein 26 OS=Homo sapiens OX=9606 GN=TRIM26 PE=1 SV=1</t>
  </si>
  <si>
    <t>TRIM26</t>
  </si>
  <si>
    <t>P30043|BLVRB_HUMAN</t>
  </si>
  <si>
    <t>Flavin reductase (NADPH) OS=Homo sapiens OX=9606 GN=BLVRB PE=1 SV=3</t>
  </si>
  <si>
    <t>BLVRB</t>
  </si>
  <si>
    <t>Q8NHZ8|CDC26_HUMAN</t>
  </si>
  <si>
    <t>Anaphase-promoting complex subunit CDC26 OS=Homo sapiens OX=9606 GN=CDC26 PE=1 SV=1</t>
  </si>
  <si>
    <t>CDC26</t>
  </si>
  <si>
    <t>Q9NZU5|LMCD1_HUMAN</t>
  </si>
  <si>
    <t>LIM and cysteine-rich domains protein 1 OS=Homo sapiens OX=9606 GN=LMCD1 PE=1 SV=1</t>
  </si>
  <si>
    <t>LMCD1</t>
  </si>
  <si>
    <t>Q9NQG5|RPR1B_HUMAN</t>
  </si>
  <si>
    <t>Regulation of nuclear pre-mRNA domain-containing protein 1B OS=Homo sapiens OX=9606 GN=RPRD1B PE=1 SV=1</t>
  </si>
  <si>
    <t>RPRD1B</t>
  </si>
  <si>
    <t>Q9BWS9|CHID1_HUMAN</t>
  </si>
  <si>
    <t>Chitinase domain-containing protein 1 OS=Homo sapiens OX=9606 GN=CHID1 PE=1 SV=1</t>
  </si>
  <si>
    <t>CHID1</t>
  </si>
  <si>
    <t>P13797|PLST_HUMAN</t>
  </si>
  <si>
    <t>Plastin-3 OS=Homo sapiens OX=9606 GN=PLS3 PE=1 SV=4</t>
  </si>
  <si>
    <t>PLS3</t>
  </si>
  <si>
    <t>Q96M96|FGD4_HUMAN</t>
  </si>
  <si>
    <t>FYVE  RhoGEF and PH domain-containing protein 4 OS=Homo sapiens OX=9606 GN=FGD4 PE=1 SV=2</t>
  </si>
  <si>
    <t>FGD4</t>
  </si>
  <si>
    <t>Q5JTJ3|COA6_HUMAN</t>
  </si>
  <si>
    <t>Cytochrome c oxidase assembly factor 6 homolog OS=Homo sapiens OX=9606 GN=COA6 PE=1 SV=1</t>
  </si>
  <si>
    <t>COA6</t>
  </si>
  <si>
    <t>Q8N3D4|EH1L1_HUMAN</t>
  </si>
  <si>
    <t>EH domain-binding protein 1-like protein 1 OS=Homo sapiens OX=9606 GN=EHBP1L1 PE=1 SV=2</t>
  </si>
  <si>
    <t>EHBP1L1</t>
  </si>
  <si>
    <t>Q9UIV1|CNOT7_HUMAN</t>
  </si>
  <si>
    <t>CCR4-NOT transcription complex subunit 7 OS=Homo sapiens OX=9606 GN=CNOT7 PE=1 SV=3</t>
  </si>
  <si>
    <t>CNOT7</t>
  </si>
  <si>
    <t>Q9H974|QTRT2_HUMAN</t>
  </si>
  <si>
    <t>Queuine tRNA-ribosyltransferase accessory subunit 2 OS=Homo sapiens OX=9606 GN=QTRT2 PE=1 SV=1</t>
  </si>
  <si>
    <t>QTRT2</t>
  </si>
  <si>
    <t>Q9ULG6|CCPG1_HUMAN</t>
  </si>
  <si>
    <t>Cell cycle progression protein 1 OS=Homo sapiens OX=9606 GN=CCPG1 PE=1 SV=3</t>
  </si>
  <si>
    <t>CCPG1</t>
  </si>
  <si>
    <t>Q13614|MTMR2_HUMAN</t>
  </si>
  <si>
    <t>Myotubularin-related protein 2 OS=Homo sapiens OX=9606 GN=MTMR2 PE=1 SV=4</t>
  </si>
  <si>
    <t>MTMR2</t>
  </si>
  <si>
    <t>P06703|S10A6_HUMAN</t>
  </si>
  <si>
    <t>Protein S100-A6 OS=Homo sapiens OX=9606 GN=S100A6 PE=1 SV=1</t>
  </si>
  <si>
    <t>S100A6</t>
  </si>
  <si>
    <t>P25311|ZA2G_HUMAN</t>
  </si>
  <si>
    <t>Zinc-alpha-2-glycoprotein OS=Homo sapiens OX=9606 GN=AZGP1 PE=1 SV=2</t>
  </si>
  <si>
    <t>AZGP1</t>
  </si>
  <si>
    <t>P62140|PP1B_HUMAN</t>
  </si>
  <si>
    <t>Serine/threonine-protein phosphatase PP1-beta catalytic subunit OS=Homo sapiens OX=9606 GN=PPP1CB PE=1 SV=3</t>
  </si>
  <si>
    <t>PPP1CB</t>
  </si>
  <si>
    <t>Q5JS54|PSMG4_HUMAN</t>
  </si>
  <si>
    <t>Proteasome assembly chaperone 4 OS=Homo sapiens OX=9606 GN=PSMG4 PE=1 SV=2</t>
  </si>
  <si>
    <t>PSMG4</t>
  </si>
  <si>
    <t>Q9H944|MED20_HUMAN</t>
  </si>
  <si>
    <t>Mediator of RNA polymerase II transcription subunit 20 OS=Homo sapiens OX=9606 GN=MED20 PE=1 SV=1</t>
  </si>
  <si>
    <t>MED20</t>
  </si>
  <si>
    <t>Q9BTL3|RAMAC_HUMAN</t>
  </si>
  <si>
    <t>RNA guanine-N7 methyltransferase activating subunit OS=Homo sapiens OX=9606 GN=RAMAC PE=1 SV=1</t>
  </si>
  <si>
    <t>RAMAC</t>
  </si>
  <si>
    <t>Q96L91|EP400_HUMAN</t>
  </si>
  <si>
    <t>E1A-binding protein p400 OS=Homo sapiens OX=9606 GN=EP400 PE=1 SV=4</t>
  </si>
  <si>
    <t>EP400</t>
  </si>
  <si>
    <t>Q8ND30|LIPB2_HUMAN</t>
  </si>
  <si>
    <t>Liprin-beta-2 OS=Homo sapiens OX=9606 GN=PPFIBP2 PE=1 SV=3</t>
  </si>
  <si>
    <t>PPFIBP2</t>
  </si>
  <si>
    <t>Q6P5R6|RL22L_HUMAN</t>
  </si>
  <si>
    <t>60S ribosomal protein L22-like 1 OS=Homo sapiens OX=9606 GN=RPL22L1 PE=1 SV=2</t>
  </si>
  <si>
    <t>RPL22L1</t>
  </si>
  <si>
    <t>O14495|PLPP3_HUMAN</t>
  </si>
  <si>
    <t>Phospholipid phosphatase 3 OS=Homo sapiens OX=9606 GN=PLPP3 PE=1 SV=1</t>
  </si>
  <si>
    <t>PLPP3</t>
  </si>
  <si>
    <t>Q96S94|CCNL2_HUMAN</t>
  </si>
  <si>
    <t>Cyclin-L2 OS=Homo sapiens OX=9606 GN=CCNL2 PE=1 SV=1</t>
  </si>
  <si>
    <t>CCNL2</t>
  </si>
  <si>
    <t>O00487|PSDE_HUMAN</t>
  </si>
  <si>
    <t>26S proteasome non-ATPase regulatory subunit 14 OS=Homo sapiens OX=9606 GN=PSMD14 PE=1 SV=1</t>
  </si>
  <si>
    <t>PSMD14</t>
  </si>
  <si>
    <t>P20839|IMDH1_HUMAN</t>
  </si>
  <si>
    <t>Inosine-5'-monophosphate dehydrogenase 1 OS=Homo sapiens OX=9606 GN=IMPDH1 PE=1 SV=2</t>
  </si>
  <si>
    <t>IMPDH1</t>
  </si>
  <si>
    <t>P58166|INHBE_HUMAN</t>
  </si>
  <si>
    <t>Inhibin beta E chain OS=Homo sapiens OX=9606 GN=INHBE PE=1 SV=1</t>
  </si>
  <si>
    <t>INHBE</t>
  </si>
  <si>
    <t>Q9NWU5|RM22_HUMAN</t>
  </si>
  <si>
    <t>39S ribosomal protein L22  mitochondrial OS=Homo sapiens OX=9606 GN=MRPL22 PE=1 SV=1</t>
  </si>
  <si>
    <t>MRPL22</t>
  </si>
  <si>
    <t>Q86TP1|PRUN1_HUMAN</t>
  </si>
  <si>
    <t>Exopolyphosphatase PRUNE1 OS=Homo sapiens OX=9606 GN=PRUNE1 PE=1 SV=2</t>
  </si>
  <si>
    <t>PRUNE1</t>
  </si>
  <si>
    <t>Q14BN4|SLMAP_HUMAN</t>
  </si>
  <si>
    <t>Sarcolemmal membrane-associated protein OS=Homo sapiens OX=9606 GN=SLMAP PE=1 SV=1</t>
  </si>
  <si>
    <t>SLMAP</t>
  </si>
  <si>
    <t>Q9H4B7|TBB1_HUMAN</t>
  </si>
  <si>
    <t>Tubulin beta-1 chain OS=Homo sapiens OX=9606 GN=TUBB1 PE=1 SV=1</t>
  </si>
  <si>
    <t>TUBB1</t>
  </si>
  <si>
    <t>O00139|KIF2A_HUMAN</t>
  </si>
  <si>
    <t>Kinesin-like protein KIF2A OS=Homo sapiens OX=9606 GN=KIF2A PE=1 SV=3</t>
  </si>
  <si>
    <t>KIF2A</t>
  </si>
  <si>
    <t>O75925|PIAS1_HUMAN</t>
  </si>
  <si>
    <t>E3 SUMO-protein ligase PIAS1 OS=Homo sapiens OX=9606 GN=PIAS1 PE=1 SV=2</t>
  </si>
  <si>
    <t>PIAS1</t>
  </si>
  <si>
    <t>P09496|CLCA_HUMAN</t>
  </si>
  <si>
    <t>Clathrin light chain A OS=Homo sapiens OX=9606 GN=CLTA PE=1 SV=1</t>
  </si>
  <si>
    <t>CLTA</t>
  </si>
  <si>
    <t>Q7L5N7|PCAT2_HUMAN</t>
  </si>
  <si>
    <t>Lysophosphatidylcholine acyltransferase 2 OS=Homo sapiens OX=9606 GN=LPCAT2 PE=1 SV=1</t>
  </si>
  <si>
    <t>LPCAT2</t>
  </si>
  <si>
    <t>Q9P0M6|H2AW_HUMAN</t>
  </si>
  <si>
    <t>Core histone macro-H2A.2 OS=Homo sapiens OX=9606 GN=MACROH2A2 PE=1 SV=3</t>
  </si>
  <si>
    <t>MACROH2A2</t>
  </si>
  <si>
    <t>Q86YT6|MIB1_HUMAN</t>
  </si>
  <si>
    <t>E3 ubiquitin-protein ligase MIB1 OS=Homo sapiens OX=9606 GN=MIB1 PE=1 SV=1</t>
  </si>
  <si>
    <t>MIB1</t>
  </si>
  <si>
    <t>P32456|GBP2_HUMAN</t>
  </si>
  <si>
    <t>Guanylate-binding protein 2 OS=Homo sapiens OX=9606 GN=GBP2 PE=1 SV=3</t>
  </si>
  <si>
    <t>GBP2</t>
  </si>
  <si>
    <t>O95625|ZBT11_HUMAN</t>
  </si>
  <si>
    <t>Zinc finger and BTB domain-containing protein 11 OS=Homo sapiens OX=9606 GN=ZBTB11 PE=1 SV=2</t>
  </si>
  <si>
    <t>ZBTB11</t>
  </si>
  <si>
    <t>Q86Z14|KLOTB_HUMAN</t>
  </si>
  <si>
    <t>Beta-klotho OS=Homo sapiens OX=9606 GN=KLB PE=1 SV=1</t>
  </si>
  <si>
    <t>KLB</t>
  </si>
  <si>
    <t>Q9H792|PEAK1_HUMAN</t>
  </si>
  <si>
    <t>Inactive tyrosine-protein kinase PEAK1 OS=Homo sapiens OX=9606 GN=PEAK1 PE=1 SV=4</t>
  </si>
  <si>
    <t>PEAK1</t>
  </si>
  <si>
    <t>Q15814|TBCC_HUMAN</t>
  </si>
  <si>
    <t>Tubulin-specific chaperone C OS=Homo sapiens OX=9606 GN=TBCC PE=1 SV=2</t>
  </si>
  <si>
    <t>TBCC</t>
  </si>
  <si>
    <t>O96017|CHK2_HUMAN</t>
  </si>
  <si>
    <t>Serine/threonine-protein kinase Chk2 OS=Homo sapiens OX=9606 GN=CHEK2 PE=1 SV=1</t>
  </si>
  <si>
    <t>CHEK2</t>
  </si>
  <si>
    <t>P78330|SERB_HUMAN</t>
  </si>
  <si>
    <t>Phosphoserine phosphatase OS=Homo sapiens OX=9606 GN=PSPH PE=1 SV=2</t>
  </si>
  <si>
    <t>PSPH</t>
  </si>
  <si>
    <t>P36955|PEDF_HUMAN</t>
  </si>
  <si>
    <t>Pigment epithelium-derived factor OS=Homo sapiens OX=9606 GN=SERPINF1 PE=1 SV=4</t>
  </si>
  <si>
    <t>SERPINF1</t>
  </si>
  <si>
    <t>Q9H446|RWDD1_HUMAN</t>
  </si>
  <si>
    <t>RWD domain-containing protein 1 OS=Homo sapiens OX=9606 GN=RWDD1 PE=1 SV=1</t>
  </si>
  <si>
    <t>RWDD1</t>
  </si>
  <si>
    <t>Q96AT1|K1143_HUMAN</t>
  </si>
  <si>
    <t>Uncharacterized protein KIAA1143 OS=Homo sapiens OX=9606 GN=KIAA1143 PE=1 SV=2</t>
  </si>
  <si>
    <t>KIAA1143</t>
  </si>
  <si>
    <t>Q9UJZ1|STML2_HUMAN</t>
  </si>
  <si>
    <t>Stomatin-like protein 2  mitochondrial OS=Homo sapiens OX=9606 GN=STOML2 PE=1 SV=1</t>
  </si>
  <si>
    <t>STOML2</t>
  </si>
  <si>
    <t>Q9BRT3|MIEN1_HUMAN</t>
  </si>
  <si>
    <t>Migration and invasion enhancer 1 OS=Homo sapiens OX=9606 GN=MIEN1 PE=1 SV=1</t>
  </si>
  <si>
    <t>MIEN1</t>
  </si>
  <si>
    <t>Q15020|SART3_HUMAN</t>
  </si>
  <si>
    <t>Squamous cell carcinoma antigen recognized by T-cells 3 OS=Homo sapiens OX=9606 GN=SART3 PE=1 SV=1</t>
  </si>
  <si>
    <t>SART3</t>
  </si>
  <si>
    <t>P20020|AT2B1_HUMAN</t>
  </si>
  <si>
    <t>Plasma membrane calcium-transporting ATPase 1 OS=Homo sapiens OX=9606 GN=ATP2B1 PE=1 SV=4</t>
  </si>
  <si>
    <t>ATP2B1</t>
  </si>
  <si>
    <t>Q9HAZ2|PRD16_HUMAN</t>
  </si>
  <si>
    <t>Histone-lysine N-methyltransferase PRDM16 OS=Homo sapiens OX=9606 GN=PRDM16 PE=1 SV=3</t>
  </si>
  <si>
    <t>PRDM16</t>
  </si>
  <si>
    <t>Q9H098|F107B_HUMAN</t>
  </si>
  <si>
    <t>Protein FAM107B OS=Homo sapiens OX=9606 GN=FAM107B PE=1 SV=1</t>
  </si>
  <si>
    <t>FAM107B</t>
  </si>
  <si>
    <t>Q96MH2|HEXI2_HUMAN</t>
  </si>
  <si>
    <t>Protein HEXIM2 OS=Homo sapiens OX=9606 GN=HEXIM2 PE=1 SV=1</t>
  </si>
  <si>
    <t>HEXIM2</t>
  </si>
  <si>
    <t>Q99633|PRP18_HUMAN</t>
  </si>
  <si>
    <t>Pre-mRNA-splicing factor 18 OS=Homo sapiens OX=9606 GN=PRPF18 PE=1 SV=1</t>
  </si>
  <si>
    <t>PRPF18</t>
  </si>
  <si>
    <t>P00519|ABL1_HUMAN</t>
  </si>
  <si>
    <t>Tyrosine-protein kinase ABL1 OS=Homo sapiens OX=9606 GN=ABL1 PE=1 SV=4</t>
  </si>
  <si>
    <t>ABL1</t>
  </si>
  <si>
    <t>O75362|ZN217_HUMAN</t>
  </si>
  <si>
    <t>Zinc finger protein 217 OS=Homo sapiens OX=9606 GN=ZNF217 PE=1 SV=1</t>
  </si>
  <si>
    <t>ZNF217</t>
  </si>
  <si>
    <t>Q9H7X3|ZN696_HUMAN</t>
  </si>
  <si>
    <t>Zinc finger protein 696 OS=Homo sapiens OX=9606 GN=ZNF696 PE=1 SV=2</t>
  </si>
  <si>
    <t>ZNF696</t>
  </si>
  <si>
    <t>P50750|CDK9_HUMAN</t>
  </si>
  <si>
    <t>Cyclin-dependent kinase 9 OS=Homo sapiens OX=9606 GN=CDK9 PE=1 SV=3</t>
  </si>
  <si>
    <t>CDK9</t>
  </si>
  <si>
    <t>Q9UBK8|MTRR_HUMAN</t>
  </si>
  <si>
    <t>Methionine synthase reductase OS=Homo sapiens OX=9606 GN=MTRR PE=1 SV=4</t>
  </si>
  <si>
    <t>MTRR</t>
  </si>
  <si>
    <t>Q9H7F0|AT133_HUMAN</t>
  </si>
  <si>
    <t>Probable cation-transporting ATPase 13A3 OS=Homo sapiens OX=9606 GN=ATP13A3 PE=1 SV=4</t>
  </si>
  <si>
    <t>ATP13A3</t>
  </si>
  <si>
    <t>Q8N3V7|SYNPO_HUMAN</t>
  </si>
  <si>
    <t>Synaptopodin OS=Homo sapiens OX=9606 GN=SYNPO PE=1 SV=2</t>
  </si>
  <si>
    <t>SYNPO</t>
  </si>
  <si>
    <t>Q9HBE1|PATZ1_HUMAN</t>
  </si>
  <si>
    <t>POZ-  AT hook-  and zinc finger-containing protein 1 OS=Homo sapiens OX=9606 GN=PATZ1 PE=1 SV=1</t>
  </si>
  <si>
    <t>PATZ1</t>
  </si>
  <si>
    <t>Q9BWE0|REPI1_HUMAN</t>
  </si>
  <si>
    <t>Replication initiator 1 OS=Homo sapiens OX=9606 GN=REPIN1 PE=1 SV=1</t>
  </si>
  <si>
    <t>REPIN1</t>
  </si>
  <si>
    <t>P63218|GBG5_HUMAN</t>
  </si>
  <si>
    <t>Guanine nucleotide-binding protein G(I)/G(S)/G(O) subunit gamma-5 OS=Homo sapiens OX=9606 GN=GNG5 PE=1 SV=3</t>
  </si>
  <si>
    <t>GNG5</t>
  </si>
  <si>
    <t>Q01664|TFAP4_HUMAN</t>
  </si>
  <si>
    <t>Transcription factor AP-4 OS=Homo sapiens OX=9606 GN=TFAP4 PE=1 SV=2</t>
  </si>
  <si>
    <t>TFAP4</t>
  </si>
  <si>
    <t>Q86W74|ANR46_HUMAN</t>
  </si>
  <si>
    <t>Ankyrin repeat domain-containing protein 46 OS=Homo sapiens OX=9606 GN=ANKRD46 PE=1 SV=2</t>
  </si>
  <si>
    <t>ANKRD46</t>
  </si>
  <si>
    <t>Q9H1N7|S35B3_HUMAN</t>
  </si>
  <si>
    <t>Adenosine 3'-phospho 5'-phosphosulfate transporter 2 OS=Homo sapiens OX=9606 GN=SLC35B3 PE=1 SV=1</t>
  </si>
  <si>
    <t>SLC35B3</t>
  </si>
  <si>
    <t>P35789|ZNF93_HUMAN</t>
  </si>
  <si>
    <t>Zinc finger protein 93 OS=Homo sapiens OX=9606 GN=ZNF93 PE=2 SV=4</t>
  </si>
  <si>
    <t>ZNF93</t>
  </si>
  <si>
    <t>Q12955|ANK3_HUMAN</t>
  </si>
  <si>
    <t>Ankyrin-3 OS=Homo sapiens OX=9606 GN=ANK3 PE=1 SV=3</t>
  </si>
  <si>
    <t>ANK3</t>
  </si>
  <si>
    <t>Q13433|S39A6_HUMAN</t>
  </si>
  <si>
    <t>Zinc transporter ZIP6 OS=Homo sapiens OX=9606 GN=SLC39A6 PE=1 SV=3</t>
  </si>
  <si>
    <t>SLC39A6</t>
  </si>
  <si>
    <t>Q6NZ67|MZT2B_HUMAN</t>
  </si>
  <si>
    <t>Mitotic-spindle organizing protein 2B OS=Homo sapiens OX=9606 GN=MZT2B PE=1 SV=1</t>
  </si>
  <si>
    <t>MZT2B</t>
  </si>
  <si>
    <t>Q9H6T0|ESRP2_HUMAN</t>
  </si>
  <si>
    <t>Epithelial splicing regulatory protein 2 OS=Homo sapiens OX=9606 GN=ESRP2 PE=1 SV=1</t>
  </si>
  <si>
    <t>ESRP2</t>
  </si>
  <si>
    <t>P08183|MDR1_HUMAN</t>
  </si>
  <si>
    <t>ATP-dependent translocase ABCB1 OS=Homo sapiens OX=9606 GN=ABCB1 PE=1 SV=3</t>
  </si>
  <si>
    <t>ABCB1</t>
  </si>
  <si>
    <t>P12273|PIP_HUMAN</t>
  </si>
  <si>
    <t>Prolactin-inducible protein OS=Homo sapiens OX=9606 GN=PIP PE=1 SV=1</t>
  </si>
  <si>
    <t>PIP</t>
  </si>
  <si>
    <t>Q96NU1|SAM11_HUMAN</t>
  </si>
  <si>
    <t>Sterile alpha motif domain-containing protein 11 OS=Homo sapiens OX=9606 GN=SAMD11 PE=1 SV=3</t>
  </si>
  <si>
    <t>SAMD11</t>
  </si>
  <si>
    <t>Q00613|HSF1_HUMAN</t>
  </si>
  <si>
    <t>Heat shock factor protein 1 OS=Homo sapiens OX=9606 GN=HSF1 PE=1 SV=1</t>
  </si>
  <si>
    <t>HSF1</t>
  </si>
  <si>
    <t>Q96EN8|MOCOS_HUMAN</t>
  </si>
  <si>
    <t>Molybdenum cofactor sulfurase OS=Homo sapiens OX=9606 GN=MOCOS PE=1 SV=2</t>
  </si>
  <si>
    <t>MOCOS</t>
  </si>
  <si>
    <t>O94875|SRBS2_HUMAN</t>
  </si>
  <si>
    <t>Sorbin and SH3 domain-containing protein 2 OS=Homo sapiens OX=9606 GN=SORBS2 PE=1 SV=3</t>
  </si>
  <si>
    <t>SORBS2</t>
  </si>
  <si>
    <t>P63027|VAMP2_HUMAN</t>
  </si>
  <si>
    <t>Vesicle-associated membrane protein 2 OS=Homo sapiens OX=9606 GN=VAMP2 PE=1 SV=3</t>
  </si>
  <si>
    <t>VAMP2</t>
  </si>
  <si>
    <t>O00458|IFRD1_HUMAN</t>
  </si>
  <si>
    <t>Interferon-related developmental regulator 1 OS=Homo sapiens OX=9606 GN=IFRD1 PE=1 SV=4</t>
  </si>
  <si>
    <t>IFRD1</t>
  </si>
  <si>
    <t>Q9UBN7|HDAC6_HUMAN</t>
  </si>
  <si>
    <t>Histone deacetylase 6 OS=Homo sapiens OX=9606 GN=HDAC6 PE=1 SV=2</t>
  </si>
  <si>
    <t>HDAC6</t>
  </si>
  <si>
    <t>Q32M88|PGGHG_HUMAN</t>
  </si>
  <si>
    <t>Protein-glucosylgalactosylhydroxylysine glucosidase OS=Homo sapiens OX=9606 GN=PGGHG PE=1 SV=2</t>
  </si>
  <si>
    <t>PGGHG</t>
  </si>
  <si>
    <t>Q9Y4B4|ARIP4_HUMAN</t>
  </si>
  <si>
    <t>Helicase ARIP4 OS=Homo sapiens OX=9606 GN=RAD54L2 PE=1 SV=4</t>
  </si>
  <si>
    <t>RAD54L2</t>
  </si>
  <si>
    <t>P52824|DGKQ_HUMAN</t>
  </si>
  <si>
    <t>Diacylglycerol kinase theta OS=Homo sapiens OX=9606 GN=DGKQ PE=1 SV=2</t>
  </si>
  <si>
    <t>DGKQ</t>
  </si>
  <si>
    <t>Q96IQ9|ZN414_HUMAN</t>
  </si>
  <si>
    <t>Zinc finger protein 414 OS=Homo sapiens OX=9606 GN=ZNF414 PE=1 SV=2</t>
  </si>
  <si>
    <t>ZNF414</t>
  </si>
  <si>
    <t>O00507|USP9Y_HUMAN</t>
  </si>
  <si>
    <t>Probable ubiquitin carboxyl-terminal hydrolase FAF-Y OS=Homo sapiens OX=9606 GN=USP9Y PE=2 SV=2</t>
  </si>
  <si>
    <t>USP9Y</t>
  </si>
  <si>
    <t>O43156|TTI1_HUMAN</t>
  </si>
  <si>
    <t>TELO2-interacting protein 1 homolog OS=Homo sapiens OX=9606 GN=TTI1 PE=1 SV=3</t>
  </si>
  <si>
    <t>TTI1</t>
  </si>
  <si>
    <t>A7E2V4|ZSWM8_HUMAN</t>
  </si>
  <si>
    <t>Zinc finger SWIM domain-containing protein 8 OS=Homo sapiens OX=9606 GN=ZSWIM8 PE=1 SV=1</t>
  </si>
  <si>
    <t>ZSWIM8</t>
  </si>
  <si>
    <t>Q9Y5Y6|ST14_HUMAN</t>
  </si>
  <si>
    <t>Suppressor of tumorigenicity 14 protein OS=Homo sapiens OX=9606 GN=ST14 PE=1 SV=2</t>
  </si>
  <si>
    <t>ST14</t>
  </si>
  <si>
    <t>Q9UH17|ABC3B_HUMAN</t>
  </si>
  <si>
    <t>DNA dC-&gt;dU-editing enzyme APOBEC-3B OS=Homo sapiens OX=9606 GN=APOBEC3B PE=1 SV=1</t>
  </si>
  <si>
    <t>APOBEC3B</t>
  </si>
  <si>
    <t>P86452|ZBED6_HUMAN</t>
  </si>
  <si>
    <t>Zinc finger BED domain-containing protein 6 OS=Homo sapiens OX=9606 GN=ZBED6 PE=1 SV=1</t>
  </si>
  <si>
    <t>ZBED6</t>
  </si>
  <si>
    <t>P19484|TFEB_HUMAN</t>
  </si>
  <si>
    <t>Transcription factor EB OS=Homo sapiens OX=9606 GN=TFEB PE=1 SV=3</t>
  </si>
  <si>
    <t>TFEB</t>
  </si>
  <si>
    <t>Q9UBS9|SUCO_HUMAN</t>
  </si>
  <si>
    <t>SUN domain-containing ossification factor OS=Homo sapiens OX=9606 GN=SUCO PE=1 SV=1</t>
  </si>
  <si>
    <t>SUCO</t>
  </si>
  <si>
    <t>Q6ZNA5|FRRS1_HUMAN</t>
  </si>
  <si>
    <t>Ferric-chelate reductase 1 OS=Homo sapiens OX=9606 GN=FRRS1 PE=2 SV=2</t>
  </si>
  <si>
    <t>FRRS1</t>
  </si>
  <si>
    <t>O14531|DPYL4_HUMAN</t>
  </si>
  <si>
    <t>Dihydropyrimidinase-related protein 4 OS=Homo sapiens OX=9606 GN=DPYSL4 PE=1 SV=2</t>
  </si>
  <si>
    <t>DPYSL4</t>
  </si>
  <si>
    <t>Q9Y6X5|ENPP4_HUMAN</t>
  </si>
  <si>
    <t>Bis(5'-adenosyl)-triphosphatase ENPP4 OS=Homo sapiens OX=9606 GN=ENPP4 PE=1 SV=3</t>
  </si>
  <si>
    <t>ENPP4</t>
  </si>
  <si>
    <t>P09936|UCHL1_HUMAN</t>
  </si>
  <si>
    <t>Ubiquitin carboxyl-terminal hydrolase isozyme L1 OS=Homo sapiens OX=9606 GN=UCHL1 PE=1 SV=2</t>
  </si>
  <si>
    <t>UCHL1</t>
  </si>
  <si>
    <t>O00401|WASL_HUMAN</t>
  </si>
  <si>
    <t>Neural Wiskott-Aldrich syndrome protein OS=Homo sapiens OX=9606 GN=WASL PE=1 SV=2</t>
  </si>
  <si>
    <t>WASL</t>
  </si>
  <si>
    <t>Q9UBC3|DNM3B_HUMAN</t>
  </si>
  <si>
    <t>DNA (cytosine-5)-methyltransferase 3B OS=Homo sapiens OX=9606 GN=DNMT3B PE=1 SV=1</t>
  </si>
  <si>
    <t>DNMT3B</t>
  </si>
  <si>
    <t>Q92859|NEO1_HUMAN</t>
  </si>
  <si>
    <t>Neogenin OS=Homo sapiens OX=9606 GN=NEO1 PE=1 SV=2</t>
  </si>
  <si>
    <t>NEO1</t>
  </si>
  <si>
    <t>P13796|PLSL_HUMAN</t>
  </si>
  <si>
    <t>Plastin-2 OS=Homo sapiens OX=9606 GN=LCP1 PE=1 SV=6</t>
  </si>
  <si>
    <t>LCP1</t>
  </si>
  <si>
    <t>O60262|GBG7_HUMAN</t>
  </si>
  <si>
    <t>Guanine nucleotide-binding protein G(I)/G(S)/G(O) subunit gamma-7 OS=Homo sapiens OX=9606 GN=GNG7 PE=1 SV=1</t>
  </si>
  <si>
    <t>GNG7</t>
  </si>
  <si>
    <t>Q9Y2U5|M3K2_HUMAN</t>
  </si>
  <si>
    <t>Mitogen-activated protein kinase kinase kinase 2 OS=Homo sapiens OX=9606 GN=MAP3K2 PE=1 SV=2</t>
  </si>
  <si>
    <t>MAP3K2</t>
  </si>
  <si>
    <t>Q9UJJ9|GNPTG_HUMAN</t>
  </si>
  <si>
    <t>N-acetylglucosamine-1-phosphotransferase subunit gamma OS=Homo sapiens OX=9606 GN=GNPTG PE=1 SV=1</t>
  </si>
  <si>
    <t>GNPTG</t>
  </si>
  <si>
    <t>O43759|SNG1_HUMAN</t>
  </si>
  <si>
    <t>Synaptogyrin-1 OS=Homo sapiens OX=9606 GN=SYNGR1 PE=1 SV=2</t>
  </si>
  <si>
    <t>SYNGR1</t>
  </si>
  <si>
    <t>P47974|TISD_HUMAN</t>
  </si>
  <si>
    <t>mRNA decay activator protein ZFP36L2 OS=Homo sapiens OX=9606 GN=ZFP36L2 PE=1 SV=3</t>
  </si>
  <si>
    <t>ZFP36L2</t>
  </si>
  <si>
    <t>Q9ULC4|MCTS1_HUMAN</t>
  </si>
  <si>
    <t>Malignant T-cell-amplified sequence 1 OS=Homo sapiens OX=9606 GN=MCTS1 PE=1 SV=1</t>
  </si>
  <si>
    <t>MCTS1</t>
  </si>
  <si>
    <t>O15155|BET1_HUMAN</t>
  </si>
  <si>
    <t>BET1 homolog OS=Homo sapiens OX=9606 GN=BET1 PE=1 SV=1</t>
  </si>
  <si>
    <t>BET1</t>
  </si>
  <si>
    <t>Q6UXM1|LRIG3_HUMAN</t>
  </si>
  <si>
    <t>Leucine-rich repeats and immunoglobulin-like domains protein 3 OS=Homo sapiens OX=9606 GN=LRIG3 PE=1 SV=1</t>
  </si>
  <si>
    <t>LRIG3</t>
  </si>
  <si>
    <t>Q96F46|I17RA_HUMAN</t>
  </si>
  <si>
    <t>Interleukin-17 receptor A OS=Homo sapiens OX=9606 GN=IL17RA PE=1 SV=2</t>
  </si>
  <si>
    <t>IL17RA</t>
  </si>
  <si>
    <t>Q9H0Q0|CYRIA_HUMAN</t>
  </si>
  <si>
    <t>CYFIP-related Rac1 interactor A OS=Homo sapiens OX=9606 GN=CYRIA PE=2 SV=1</t>
  </si>
  <si>
    <t>CYRIA</t>
  </si>
  <si>
    <t>Q92993|KAT5_HUMAN</t>
  </si>
  <si>
    <t>Histone acetyltransferase KAT5 OS=Homo sapiens OX=9606 GN=KAT5 PE=1 SV=2</t>
  </si>
  <si>
    <t>KAT5</t>
  </si>
  <si>
    <t>Q8IWK6|AGRA3_HUMAN</t>
  </si>
  <si>
    <t>Adhesion G protein-coupled receptor A3 OS=Homo sapiens OX=9606 GN=ADGRA3 PE=1 SV=2</t>
  </si>
  <si>
    <t>ADGRA3</t>
  </si>
  <si>
    <t>Q96CN7|ISOC1_HUMAN</t>
  </si>
  <si>
    <t>Isochorismatase domain-containing protein 1 OS=Homo sapiens OX=9606 GN=ISOC1 PE=1 SV=3</t>
  </si>
  <si>
    <t>ISOC1</t>
  </si>
  <si>
    <t>O60245|PCDH7_HUMAN</t>
  </si>
  <si>
    <t>Protocadherin-7 OS=Homo sapiens OX=9606 GN=PCDH7 PE=1 SV=2</t>
  </si>
  <si>
    <t>PCDH7</t>
  </si>
  <si>
    <t>P63313|TYB10_HUMAN</t>
  </si>
  <si>
    <t>Thymosin beta-10 OS=Homo sapiens OX=9606 GN=TMSB10 PE=1 SV=2</t>
  </si>
  <si>
    <t>TMSB10</t>
  </si>
  <si>
    <t>Q99518|FMO2_HUMAN</t>
  </si>
  <si>
    <t>Dimethylaniline monooxygenase [N-oxide-forming] 2 OS=Homo sapiens OX=9606 GN=FMO2 PE=1 SV=5</t>
  </si>
  <si>
    <t>FMO2</t>
  </si>
  <si>
    <t>O75054|IGSF3_HUMAN</t>
  </si>
  <si>
    <t>Immunoglobulin superfamily member 3 OS=Homo sapiens OX=9606 GN=IGSF3 PE=2 SV=3</t>
  </si>
  <si>
    <t>IGSF3</t>
  </si>
  <si>
    <t>Q9H1R2|DUS15_HUMAN</t>
  </si>
  <si>
    <t>Dual specificity protein phosphatase 15 OS=Homo sapiens OX=9606 GN=DUSP15 PE=1 SV=4</t>
  </si>
  <si>
    <t>DUSP15</t>
  </si>
  <si>
    <t>Q9NPR2|SEM4B_HUMAN</t>
  </si>
  <si>
    <t>Semaphorin-4B OS=Homo sapiens OX=9606 GN=SEMA4B PE=1 SV=4</t>
  </si>
  <si>
    <t>SEMA4B</t>
  </si>
  <si>
    <t>Q9C0F1|CEP44_HUMAN</t>
  </si>
  <si>
    <t>Centrosomal protein of 44 kDa OS=Homo sapiens OX=9606 GN=CEP44 PE=1 SV=2</t>
  </si>
  <si>
    <t>CEP44</t>
  </si>
  <si>
    <r>
      <rPr>
        <b/>
        <sz val="12"/>
        <color theme="1"/>
        <rFont val="Calibri"/>
        <family val="2"/>
        <scheme val="minor"/>
      </rPr>
      <t>Table S4A</t>
    </r>
    <r>
      <rPr>
        <sz val="12"/>
        <color theme="1"/>
        <rFont val="Calibri"/>
        <family val="2"/>
        <scheme val="minor"/>
      </rPr>
      <t xml:space="preserve">. Differentially downregulated proteins between EV and NSUN7-transfected SNU-423 cells, analyzed by Tandem mass tag (TMT)-based MS proteomics. Related to Figure 3. </t>
    </r>
  </si>
  <si>
    <r>
      <rPr>
        <b/>
        <sz val="12"/>
        <color theme="1"/>
        <rFont val="Calibri"/>
        <family val="2"/>
        <scheme val="minor"/>
      </rPr>
      <t xml:space="preserve">Table S4B. </t>
    </r>
    <r>
      <rPr>
        <sz val="12"/>
        <color theme="1"/>
        <rFont val="Calibri"/>
        <family val="2"/>
        <scheme val="minor"/>
      </rPr>
      <t xml:space="preserve">Differentially upregulated proteins between EV and NSUN7-transfected SNU-423 cells, analyzed by Tandem mass tag (TMT)-based MS proteomics. Related to Figure 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537AD-D87D-4D67-9EEE-9DFF06277234}">
  <dimension ref="A1:F282"/>
  <sheetViews>
    <sheetView zoomScale="112" zoomScaleNormal="112" workbookViewId="0">
      <selection sqref="A1:F1"/>
    </sheetView>
  </sheetViews>
  <sheetFormatPr baseColWidth="10" defaultColWidth="11.42578125" defaultRowHeight="15" x14ac:dyDescent="0.25"/>
  <cols>
    <col min="1" max="1" width="27.7109375" style="4" bestFit="1" customWidth="1"/>
    <col min="2" max="2" width="152.140625" style="4" bestFit="1" customWidth="1"/>
    <col min="3" max="3" width="12.28515625" style="4" bestFit="1" customWidth="1"/>
    <col min="4" max="4" width="19" style="4" bestFit="1" customWidth="1"/>
    <col min="5" max="5" width="19" style="4" customWidth="1"/>
    <col min="6" max="6" width="12" style="4" bestFit="1" customWidth="1"/>
    <col min="7" max="16384" width="11.42578125" style="4"/>
  </cols>
  <sheetData>
    <row r="1" spans="1:6" ht="75.95" customHeight="1" thickBot="1" x14ac:dyDescent="0.3">
      <c r="A1" s="11" t="s">
        <v>1743</v>
      </c>
      <c r="B1" s="11"/>
      <c r="C1" s="11"/>
      <c r="D1" s="11"/>
      <c r="E1" s="11"/>
      <c r="F1" s="11"/>
    </row>
    <row r="2" spans="1:6" ht="15.75" thickTop="1" x14ac:dyDescent="0.2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3" t="s">
        <v>5</v>
      </c>
    </row>
    <row r="3" spans="1:6" x14ac:dyDescent="0.25">
      <c r="A3" s="6" t="s">
        <v>1596</v>
      </c>
      <c r="B3" s="5" t="s">
        <v>1597</v>
      </c>
      <c r="C3" s="6" t="s">
        <v>1598</v>
      </c>
      <c r="D3" s="6">
        <v>-0.99208809428577605</v>
      </c>
      <c r="E3" s="9">
        <f t="shared" ref="E3:E66" si="0">IF(POWER(2,D3)&lt;1,-1/POWER(2,D3),POWER(2,D3))</f>
        <v>-1.9890617903376058</v>
      </c>
      <c r="F3" s="8">
        <v>4.2468760334577697E-3</v>
      </c>
    </row>
    <row r="4" spans="1:6" x14ac:dyDescent="0.25">
      <c r="A4" s="6" t="s">
        <v>1032</v>
      </c>
      <c r="B4" s="5" t="s">
        <v>1033</v>
      </c>
      <c r="C4" s="6" t="s">
        <v>1034</v>
      </c>
      <c r="D4" s="6">
        <v>-0.37286337045392798</v>
      </c>
      <c r="E4" s="9">
        <f t="shared" si="0"/>
        <v>-1.2949203584115203</v>
      </c>
      <c r="F4" s="8">
        <v>3.5011240921922697E-2</v>
      </c>
    </row>
    <row r="5" spans="1:6" x14ac:dyDescent="0.25">
      <c r="A5" s="6" t="s">
        <v>1542</v>
      </c>
      <c r="B5" s="5" t="s">
        <v>1543</v>
      </c>
      <c r="C5" s="6" t="s">
        <v>1544</v>
      </c>
      <c r="D5" s="6">
        <v>-0.86611114780720699</v>
      </c>
      <c r="E5" s="9">
        <f t="shared" si="0"/>
        <v>-1.8227429832456981</v>
      </c>
      <c r="F5" s="8">
        <v>4.2572797405755598E-2</v>
      </c>
    </row>
    <row r="6" spans="1:6" x14ac:dyDescent="0.25">
      <c r="A6" s="6" t="s">
        <v>906</v>
      </c>
      <c r="B6" s="5" t="s">
        <v>907</v>
      </c>
      <c r="C6" s="6" t="s">
        <v>908</v>
      </c>
      <c r="D6" s="6">
        <v>-0.207382891882432</v>
      </c>
      <c r="E6" s="9">
        <f t="shared" si="0"/>
        <v>-1.1545918060175882</v>
      </c>
      <c r="F6" s="8">
        <v>4.7177367426883901E-2</v>
      </c>
    </row>
    <row r="7" spans="1:6" x14ac:dyDescent="0.25">
      <c r="A7" s="6" t="s">
        <v>1716</v>
      </c>
      <c r="B7" s="5" t="s">
        <v>1717</v>
      </c>
      <c r="C7" s="6" t="s">
        <v>1718</v>
      </c>
      <c r="D7" s="6">
        <v>-1.8502162756631</v>
      </c>
      <c r="E7" s="9">
        <f t="shared" si="0"/>
        <v>-3.6055423199031291</v>
      </c>
      <c r="F7" s="8">
        <v>1.40202612612418E-2</v>
      </c>
    </row>
    <row r="8" spans="1:6" x14ac:dyDescent="0.25">
      <c r="A8" s="6" t="s">
        <v>1341</v>
      </c>
      <c r="B8" s="5" t="s">
        <v>1342</v>
      </c>
      <c r="C8" s="6" t="s">
        <v>1343</v>
      </c>
      <c r="D8" s="6">
        <v>-0.56178555200469704</v>
      </c>
      <c r="E8" s="9">
        <f t="shared" si="0"/>
        <v>-1.4760949766786946</v>
      </c>
      <c r="F8" s="8">
        <v>3.0598676839244101E-3</v>
      </c>
    </row>
    <row r="9" spans="1:6" x14ac:dyDescent="0.25">
      <c r="A9" s="6" t="s">
        <v>1305</v>
      </c>
      <c r="B9" s="5" t="s">
        <v>1306</v>
      </c>
      <c r="C9" s="6" t="s">
        <v>1307</v>
      </c>
      <c r="D9" s="6">
        <v>-0.53603697809145201</v>
      </c>
      <c r="E9" s="9">
        <f t="shared" si="0"/>
        <v>-1.4499839973191522</v>
      </c>
      <c r="F9" s="8">
        <v>4.3284893570159001E-2</v>
      </c>
    </row>
    <row r="10" spans="1:6" x14ac:dyDescent="0.25">
      <c r="A10" s="6" t="s">
        <v>1170</v>
      </c>
      <c r="B10" s="5" t="s">
        <v>1171</v>
      </c>
      <c r="C10" s="6" t="s">
        <v>1172</v>
      </c>
      <c r="D10" s="6">
        <v>-0.454085231409593</v>
      </c>
      <c r="E10" s="9">
        <f t="shared" si="0"/>
        <v>-1.369913909227332</v>
      </c>
      <c r="F10" s="8">
        <v>4.1446156036100003E-2</v>
      </c>
    </row>
    <row r="11" spans="1:6" x14ac:dyDescent="0.25">
      <c r="A11" s="6" t="s">
        <v>1584</v>
      </c>
      <c r="B11" s="5" t="s">
        <v>1585</v>
      </c>
      <c r="C11" s="6" t="s">
        <v>1586</v>
      </c>
      <c r="D11" s="6">
        <v>-0.96417479733280897</v>
      </c>
      <c r="E11" s="9">
        <f t="shared" si="0"/>
        <v>-1.9509472860524246</v>
      </c>
      <c r="F11" s="8">
        <v>2.1192567037233299E-2</v>
      </c>
    </row>
    <row r="12" spans="1:6" x14ac:dyDescent="0.25">
      <c r="A12" s="6" t="s">
        <v>1575</v>
      </c>
      <c r="B12" s="5" t="s">
        <v>1576</v>
      </c>
      <c r="C12" s="6" t="s">
        <v>1577</v>
      </c>
      <c r="D12" s="6">
        <v>-0.955240641691248</v>
      </c>
      <c r="E12" s="9">
        <f t="shared" si="0"/>
        <v>-1.9389030161352911</v>
      </c>
      <c r="F12" s="8">
        <v>4.6052249730884403E-3</v>
      </c>
    </row>
    <row r="13" spans="1:6" x14ac:dyDescent="0.25">
      <c r="A13" s="6" t="s">
        <v>1647</v>
      </c>
      <c r="B13" s="5" t="s">
        <v>1648</v>
      </c>
      <c r="C13" s="6" t="s">
        <v>1649</v>
      </c>
      <c r="D13" s="6">
        <v>-1.2356061569822001</v>
      </c>
      <c r="E13" s="9">
        <f t="shared" si="0"/>
        <v>-2.3548026510889084</v>
      </c>
      <c r="F13" s="8">
        <v>3.2857999919839599E-2</v>
      </c>
    </row>
    <row r="14" spans="1:6" x14ac:dyDescent="0.25">
      <c r="A14" s="6" t="s">
        <v>1326</v>
      </c>
      <c r="B14" s="5" t="s">
        <v>1327</v>
      </c>
      <c r="C14" s="6" t="s">
        <v>1328</v>
      </c>
      <c r="D14" s="6">
        <v>-0.548988114318959</v>
      </c>
      <c r="E14" s="9">
        <f t="shared" si="0"/>
        <v>-1.4630591672032438</v>
      </c>
      <c r="F14" s="8">
        <v>3.7085145042311099E-2</v>
      </c>
    </row>
    <row r="15" spans="1:6" x14ac:dyDescent="0.25">
      <c r="A15" s="6" t="s">
        <v>1218</v>
      </c>
      <c r="B15" s="5" t="s">
        <v>1219</v>
      </c>
      <c r="C15" s="6" t="s">
        <v>1220</v>
      </c>
      <c r="D15" s="6">
        <v>-0.47934798815757401</v>
      </c>
      <c r="E15" s="9">
        <f t="shared" si="0"/>
        <v>-1.3941134680770371</v>
      </c>
      <c r="F15" s="8">
        <v>4.10243384036015E-2</v>
      </c>
    </row>
    <row r="16" spans="1:6" x14ac:dyDescent="0.25">
      <c r="A16" s="6" t="s">
        <v>975</v>
      </c>
      <c r="B16" s="5" t="s">
        <v>976</v>
      </c>
      <c r="C16" s="6" t="s">
        <v>977</v>
      </c>
      <c r="D16" s="6">
        <v>-0.32655804238550301</v>
      </c>
      <c r="E16" s="9">
        <f t="shared" si="0"/>
        <v>-1.2540179877030877</v>
      </c>
      <c r="F16" s="8">
        <v>1.6314958718719502E-2</v>
      </c>
    </row>
    <row r="17" spans="1:6" x14ac:dyDescent="0.25">
      <c r="A17" s="6" t="s">
        <v>1083</v>
      </c>
      <c r="B17" s="5" t="s">
        <v>1084</v>
      </c>
      <c r="C17" s="6" t="s">
        <v>1085</v>
      </c>
      <c r="D17" s="6">
        <v>-0.40929298628296401</v>
      </c>
      <c r="E17" s="9">
        <f t="shared" si="0"/>
        <v>-1.3280348317862716</v>
      </c>
      <c r="F17" s="8">
        <v>3.3241539796608099E-2</v>
      </c>
    </row>
    <row r="18" spans="1:6" x14ac:dyDescent="0.25">
      <c r="A18" s="6" t="s">
        <v>1368</v>
      </c>
      <c r="B18" s="5" t="s">
        <v>1369</v>
      </c>
      <c r="C18" s="6" t="s">
        <v>1370</v>
      </c>
      <c r="D18" s="6">
        <v>-0.61138655952157706</v>
      </c>
      <c r="E18" s="9">
        <f t="shared" si="0"/>
        <v>-1.5277267862774881</v>
      </c>
      <c r="F18" s="8">
        <v>1.96833014068434E-2</v>
      </c>
    </row>
    <row r="19" spans="1:6" x14ac:dyDescent="0.25">
      <c r="A19" s="6" t="s">
        <v>1092</v>
      </c>
      <c r="B19" s="5" t="s">
        <v>1093</v>
      </c>
      <c r="C19" s="6" t="s">
        <v>1094</v>
      </c>
      <c r="D19" s="6">
        <v>-0.41218030850417597</v>
      </c>
      <c r="E19" s="9">
        <f t="shared" si="0"/>
        <v>-1.3306953414329654</v>
      </c>
      <c r="F19" s="8">
        <v>4.5217501049489697E-2</v>
      </c>
    </row>
    <row r="20" spans="1:6" x14ac:dyDescent="0.25">
      <c r="A20" s="6" t="s">
        <v>1557</v>
      </c>
      <c r="B20" s="5" t="s">
        <v>1558</v>
      </c>
      <c r="C20" s="6" t="s">
        <v>1559</v>
      </c>
      <c r="D20" s="6">
        <v>-0.897942864321426</v>
      </c>
      <c r="E20" s="9">
        <f t="shared" si="0"/>
        <v>-1.8634070598287482</v>
      </c>
      <c r="F20" s="8">
        <v>2.83352155861064E-2</v>
      </c>
    </row>
    <row r="21" spans="1:6" x14ac:dyDescent="0.25">
      <c r="A21" s="6" t="s">
        <v>1527</v>
      </c>
      <c r="B21" s="5" t="s">
        <v>1528</v>
      </c>
      <c r="C21" s="6" t="s">
        <v>1529</v>
      </c>
      <c r="D21" s="6">
        <v>-0.85136736678514102</v>
      </c>
      <c r="E21" s="9">
        <f t="shared" si="0"/>
        <v>-1.8042101209904262</v>
      </c>
      <c r="F21" s="8">
        <v>4.1203371116966397E-2</v>
      </c>
    </row>
    <row r="22" spans="1:6" x14ac:dyDescent="0.25">
      <c r="A22" s="6" t="s">
        <v>1161</v>
      </c>
      <c r="B22" s="5" t="s">
        <v>1162</v>
      </c>
      <c r="C22" s="6" t="s">
        <v>1163</v>
      </c>
      <c r="D22" s="6">
        <v>-0.44239250779441602</v>
      </c>
      <c r="E22" s="9">
        <f t="shared" si="0"/>
        <v>-1.3588559323135125</v>
      </c>
      <c r="F22" s="8">
        <v>4.5273021229288599E-2</v>
      </c>
    </row>
    <row r="23" spans="1:6" x14ac:dyDescent="0.25">
      <c r="A23" s="6" t="s">
        <v>1419</v>
      </c>
      <c r="B23" s="5" t="s">
        <v>1420</v>
      </c>
      <c r="C23" s="6" t="s">
        <v>1421</v>
      </c>
      <c r="D23" s="6">
        <v>-0.66255265582462597</v>
      </c>
      <c r="E23" s="9">
        <f t="shared" si="0"/>
        <v>-1.5828808433026038</v>
      </c>
      <c r="F23" s="8">
        <v>1.9938964445928201E-2</v>
      </c>
    </row>
    <row r="24" spans="1:6" x14ac:dyDescent="0.25">
      <c r="A24" s="6" t="s">
        <v>945</v>
      </c>
      <c r="B24" s="5" t="s">
        <v>946</v>
      </c>
      <c r="C24" s="6" t="s">
        <v>947</v>
      </c>
      <c r="D24" s="6">
        <v>-0.29650258667311002</v>
      </c>
      <c r="E24" s="9">
        <f t="shared" si="0"/>
        <v>-1.2281634604489065</v>
      </c>
      <c r="F24" s="8">
        <v>9.7727166519084793E-3</v>
      </c>
    </row>
    <row r="25" spans="1:6" x14ac:dyDescent="0.25">
      <c r="A25" s="6" t="s">
        <v>1701</v>
      </c>
      <c r="B25" s="5" t="s">
        <v>1702</v>
      </c>
      <c r="C25" s="6" t="s">
        <v>1703</v>
      </c>
      <c r="D25" s="6">
        <v>-1.6367774247201199</v>
      </c>
      <c r="E25" s="9">
        <f t="shared" si="0"/>
        <v>-3.10970434933252</v>
      </c>
      <c r="F25" s="8">
        <v>1.59006471027364E-2</v>
      </c>
    </row>
    <row r="26" spans="1:6" x14ac:dyDescent="0.25">
      <c r="A26" s="6" t="s">
        <v>1377</v>
      </c>
      <c r="B26" s="5" t="s">
        <v>1378</v>
      </c>
      <c r="C26" s="6" t="s">
        <v>1379</v>
      </c>
      <c r="D26" s="6">
        <v>-0.61906770664713995</v>
      </c>
      <c r="E26" s="9">
        <f t="shared" si="0"/>
        <v>-1.5358823480007882</v>
      </c>
      <c r="F26" s="8">
        <v>7.1753622905585401E-3</v>
      </c>
    </row>
    <row r="27" spans="1:6" x14ac:dyDescent="0.25">
      <c r="A27" s="6" t="s">
        <v>1275</v>
      </c>
      <c r="B27" s="5" t="s">
        <v>1276</v>
      </c>
      <c r="C27" s="6" t="s">
        <v>1277</v>
      </c>
      <c r="D27" s="6">
        <v>-0.51849006368432204</v>
      </c>
      <c r="E27" s="9">
        <f t="shared" si="0"/>
        <v>-1.4324552439332985</v>
      </c>
      <c r="F27" s="8">
        <v>4.5032268434268198E-2</v>
      </c>
    </row>
    <row r="28" spans="1:6" x14ac:dyDescent="0.25">
      <c r="A28" s="6" t="s">
        <v>1353</v>
      </c>
      <c r="B28" s="5" t="s">
        <v>1354</v>
      </c>
      <c r="C28" s="6" t="s">
        <v>1355</v>
      </c>
      <c r="D28" s="6">
        <v>-0.58195708163663795</v>
      </c>
      <c r="E28" s="9">
        <f t="shared" si="0"/>
        <v>-1.4968784558784998</v>
      </c>
      <c r="F28" s="8">
        <v>7.7101351491544604E-3</v>
      </c>
    </row>
    <row r="29" spans="1:6" x14ac:dyDescent="0.25">
      <c r="A29" s="6" t="s">
        <v>1317</v>
      </c>
      <c r="B29" s="5" t="s">
        <v>1318</v>
      </c>
      <c r="C29" s="6" t="s">
        <v>1319</v>
      </c>
      <c r="D29" s="6">
        <v>-0.54469858395404802</v>
      </c>
      <c r="E29" s="9">
        <f t="shared" si="0"/>
        <v>-1.4587155492599382</v>
      </c>
      <c r="F29" s="8">
        <v>1.8296713878070199E-2</v>
      </c>
    </row>
    <row r="30" spans="1:6" x14ac:dyDescent="0.25">
      <c r="A30" s="6" t="s">
        <v>1356</v>
      </c>
      <c r="B30" s="5" t="s">
        <v>1357</v>
      </c>
      <c r="C30" s="6" t="s">
        <v>1358</v>
      </c>
      <c r="D30" s="6">
        <v>-0.58408037330802298</v>
      </c>
      <c r="E30" s="9">
        <f t="shared" si="0"/>
        <v>-1.4990831141468401</v>
      </c>
      <c r="F30" s="8">
        <v>1.1151335666921501E-2</v>
      </c>
    </row>
    <row r="31" spans="1:6" x14ac:dyDescent="0.25">
      <c r="A31" s="6" t="s">
        <v>1344</v>
      </c>
      <c r="B31" s="5" t="s">
        <v>1345</v>
      </c>
      <c r="C31" s="6" t="s">
        <v>1346</v>
      </c>
      <c r="D31" s="6">
        <v>-0.57094237195059006</v>
      </c>
      <c r="E31" s="9">
        <f t="shared" si="0"/>
        <v>-1.4854935818505568</v>
      </c>
      <c r="F31" s="8">
        <v>2.2596082420763799E-2</v>
      </c>
    </row>
    <row r="32" spans="1:6" x14ac:dyDescent="0.25">
      <c r="A32" s="6" t="s">
        <v>1248</v>
      </c>
      <c r="B32" s="5" t="s">
        <v>1249</v>
      </c>
      <c r="C32" s="6" t="s">
        <v>1250</v>
      </c>
      <c r="D32" s="6">
        <v>-0.50196706126539303</v>
      </c>
      <c r="E32" s="9">
        <f t="shared" si="0"/>
        <v>-1.4161431053284592</v>
      </c>
      <c r="F32" s="8">
        <v>2.8690317634644899E-2</v>
      </c>
    </row>
    <row r="33" spans="1:6" x14ac:dyDescent="0.25">
      <c r="A33" s="6" t="s">
        <v>1044</v>
      </c>
      <c r="B33" s="5" t="s">
        <v>1045</v>
      </c>
      <c r="C33" s="6" t="s">
        <v>1046</v>
      </c>
      <c r="D33" s="6">
        <v>-0.383625518665351</v>
      </c>
      <c r="E33" s="9">
        <f t="shared" si="0"/>
        <v>-1.3046162636022718</v>
      </c>
      <c r="F33" s="8">
        <v>4.1015650503191198E-2</v>
      </c>
    </row>
    <row r="34" spans="1:6" x14ac:dyDescent="0.25">
      <c r="A34" s="6" t="s">
        <v>1308</v>
      </c>
      <c r="B34" s="5" t="s">
        <v>1309</v>
      </c>
      <c r="C34" s="6" t="s">
        <v>1310</v>
      </c>
      <c r="D34" s="6">
        <v>-0.538093408542892</v>
      </c>
      <c r="E34" s="9">
        <f t="shared" si="0"/>
        <v>-1.4520522912466285</v>
      </c>
      <c r="F34" s="8">
        <v>4.2071362726575801E-2</v>
      </c>
    </row>
    <row r="35" spans="1:6" x14ac:dyDescent="0.25">
      <c r="A35" s="6" t="s">
        <v>1122</v>
      </c>
      <c r="B35" s="5" t="s">
        <v>1123</v>
      </c>
      <c r="C35" s="6" t="s">
        <v>1124</v>
      </c>
      <c r="D35" s="6">
        <v>-0.42646792532710298</v>
      </c>
      <c r="E35" s="9">
        <f t="shared" si="0"/>
        <v>-1.3439392498027383</v>
      </c>
      <c r="F35" s="8">
        <v>9.0474582607716608E-3</v>
      </c>
    </row>
    <row r="36" spans="1:6" x14ac:dyDescent="0.25">
      <c r="A36" s="6" t="s">
        <v>1446</v>
      </c>
      <c r="B36" s="5" t="s">
        <v>1447</v>
      </c>
      <c r="C36" s="6" t="s">
        <v>1448</v>
      </c>
      <c r="D36" s="6">
        <v>-0.71091027983997901</v>
      </c>
      <c r="E36" s="9">
        <f t="shared" si="0"/>
        <v>-1.6368365663353828</v>
      </c>
      <c r="F36" s="8">
        <v>4.0550514856149397E-2</v>
      </c>
    </row>
    <row r="37" spans="1:6" x14ac:dyDescent="0.25">
      <c r="A37" s="6" t="s">
        <v>1410</v>
      </c>
      <c r="B37" s="5" t="s">
        <v>1411</v>
      </c>
      <c r="C37" s="6" t="s">
        <v>1412</v>
      </c>
      <c r="D37" s="6">
        <v>-0.65018702457884503</v>
      </c>
      <c r="E37" s="9">
        <f t="shared" si="0"/>
        <v>-1.5693716289763493</v>
      </c>
      <c r="F37" s="8">
        <v>4.7400719269212202E-2</v>
      </c>
    </row>
    <row r="38" spans="1:6" x14ac:dyDescent="0.25">
      <c r="A38" s="6" t="s">
        <v>1380</v>
      </c>
      <c r="B38" s="5" t="s">
        <v>1381</v>
      </c>
      <c r="C38" s="6" t="s">
        <v>1382</v>
      </c>
      <c r="D38" s="6">
        <v>-0.61948891490483904</v>
      </c>
      <c r="E38" s="9">
        <f t="shared" si="0"/>
        <v>-1.5363308286268178</v>
      </c>
      <c r="F38" s="8">
        <v>3.23519259382836E-2</v>
      </c>
    </row>
    <row r="39" spans="1:6" x14ac:dyDescent="0.25">
      <c r="A39" s="6" t="s">
        <v>1551</v>
      </c>
      <c r="B39" s="5" t="s">
        <v>1552</v>
      </c>
      <c r="C39" s="6" t="s">
        <v>1553</v>
      </c>
      <c r="D39" s="6">
        <v>-0.88838499722600195</v>
      </c>
      <c r="E39" s="9">
        <f t="shared" si="0"/>
        <v>-1.8511027749776778</v>
      </c>
      <c r="F39" s="8">
        <v>3.8752287790752397E-2</v>
      </c>
    </row>
    <row r="40" spans="1:6" x14ac:dyDescent="0.25">
      <c r="A40" s="6" t="s">
        <v>1740</v>
      </c>
      <c r="B40" s="5" t="s">
        <v>1741</v>
      </c>
      <c r="C40" s="6" t="s">
        <v>1742</v>
      </c>
      <c r="D40" s="6">
        <v>-2.51058266691946</v>
      </c>
      <c r="E40" s="9">
        <f t="shared" si="0"/>
        <v>-5.6985017940262077</v>
      </c>
      <c r="F40" s="8">
        <v>2.75460706985809E-2</v>
      </c>
    </row>
    <row r="41" spans="1:6" x14ac:dyDescent="0.25">
      <c r="A41" s="6" t="s">
        <v>1332</v>
      </c>
      <c r="B41" s="5" t="s">
        <v>1333</v>
      </c>
      <c r="C41" s="6" t="s">
        <v>1334</v>
      </c>
      <c r="D41" s="6">
        <v>-0.556575583956054</v>
      </c>
      <c r="E41" s="9">
        <f t="shared" si="0"/>
        <v>-1.4707740058144971</v>
      </c>
      <c r="F41" s="8">
        <v>2.3731291553661601E-2</v>
      </c>
    </row>
    <row r="42" spans="1:6" x14ac:dyDescent="0.25">
      <c r="A42" s="6" t="s">
        <v>1140</v>
      </c>
      <c r="B42" s="5" t="s">
        <v>1141</v>
      </c>
      <c r="C42" s="6" t="s">
        <v>1142</v>
      </c>
      <c r="D42" s="6">
        <v>-0.43169086100717602</v>
      </c>
      <c r="E42" s="9">
        <f t="shared" si="0"/>
        <v>-1.3488134812089467</v>
      </c>
      <c r="F42" s="8">
        <v>2.0880467902663399E-2</v>
      </c>
    </row>
    <row r="43" spans="1:6" x14ac:dyDescent="0.25">
      <c r="A43" s="6" t="s">
        <v>1503</v>
      </c>
      <c r="B43" s="5" t="s">
        <v>1504</v>
      </c>
      <c r="C43" s="6" t="s">
        <v>1505</v>
      </c>
      <c r="D43" s="6">
        <v>-0.81379898925362004</v>
      </c>
      <c r="E43" s="9">
        <f t="shared" si="0"/>
        <v>-1.7578341856669462</v>
      </c>
      <c r="F43" s="8">
        <v>2.3951799480696499E-2</v>
      </c>
    </row>
    <row r="44" spans="1:6" x14ac:dyDescent="0.25">
      <c r="A44" s="6" t="s">
        <v>1389</v>
      </c>
      <c r="B44" s="5" t="s">
        <v>1390</v>
      </c>
      <c r="C44" s="6" t="s">
        <v>1391</v>
      </c>
      <c r="D44" s="6">
        <v>-0.62647597066055005</v>
      </c>
      <c r="E44" s="9">
        <f t="shared" si="0"/>
        <v>-1.5437894145367008</v>
      </c>
      <c r="F44" s="8">
        <v>2.5495835541127401E-2</v>
      </c>
    </row>
    <row r="45" spans="1:6" x14ac:dyDescent="0.25">
      <c r="A45" s="6" t="s">
        <v>1323</v>
      </c>
      <c r="B45" s="5" t="s">
        <v>1324</v>
      </c>
      <c r="C45" s="6" t="s">
        <v>1325</v>
      </c>
      <c r="D45" s="6">
        <v>-0.54695055009507598</v>
      </c>
      <c r="E45" s="9">
        <f t="shared" si="0"/>
        <v>-1.4609943005559565</v>
      </c>
      <c r="F45" s="8">
        <v>4.0893505422874801E-2</v>
      </c>
    </row>
    <row r="46" spans="1:6" x14ac:dyDescent="0.25">
      <c r="A46" s="6" t="s">
        <v>1476</v>
      </c>
      <c r="B46" s="5" t="s">
        <v>1477</v>
      </c>
      <c r="C46" s="6" t="s">
        <v>1478</v>
      </c>
      <c r="D46" s="6">
        <v>-0.76763030895996198</v>
      </c>
      <c r="E46" s="9">
        <f t="shared" si="0"/>
        <v>-1.7024711008635194</v>
      </c>
      <c r="F46" s="8">
        <v>7.9284002817018393E-3</v>
      </c>
    </row>
    <row r="47" spans="1:6" x14ac:dyDescent="0.25">
      <c r="A47" s="6" t="s">
        <v>1101</v>
      </c>
      <c r="B47" s="5" t="s">
        <v>1102</v>
      </c>
      <c r="C47" s="6" t="s">
        <v>1103</v>
      </c>
      <c r="D47" s="6">
        <v>-0.41904597491283702</v>
      </c>
      <c r="E47" s="9">
        <f t="shared" si="0"/>
        <v>-1.3370431027884877</v>
      </c>
      <c r="F47" s="8">
        <v>3.6944461010535598E-2</v>
      </c>
    </row>
    <row r="48" spans="1:6" x14ac:dyDescent="0.25">
      <c r="A48" s="6" t="s">
        <v>1194</v>
      </c>
      <c r="B48" s="5" t="s">
        <v>1195</v>
      </c>
      <c r="C48" s="6" t="s">
        <v>1196</v>
      </c>
      <c r="D48" s="6">
        <v>-0.46722747816349403</v>
      </c>
      <c r="E48" s="9">
        <f t="shared" si="0"/>
        <v>-1.3824501683466224</v>
      </c>
      <c r="F48" s="8">
        <v>4.5253528961633899E-2</v>
      </c>
    </row>
    <row r="49" spans="1:6" x14ac:dyDescent="0.25">
      <c r="A49" s="6" t="s">
        <v>948</v>
      </c>
      <c r="B49" s="5" t="s">
        <v>949</v>
      </c>
      <c r="C49" s="6" t="s">
        <v>950</v>
      </c>
      <c r="D49" s="6">
        <v>-0.29888533382340299</v>
      </c>
      <c r="E49" s="9">
        <f t="shared" si="0"/>
        <v>-1.2301935644202482</v>
      </c>
      <c r="F49" s="8">
        <v>4.7577639810899498E-2</v>
      </c>
    </row>
    <row r="50" spans="1:6" x14ac:dyDescent="0.25">
      <c r="A50" s="6" t="s">
        <v>1404</v>
      </c>
      <c r="B50" s="5" t="s">
        <v>1405</v>
      </c>
      <c r="C50" s="6" t="s">
        <v>1406</v>
      </c>
      <c r="D50" s="6">
        <v>-0.64153527589722303</v>
      </c>
      <c r="E50" s="9">
        <f t="shared" si="0"/>
        <v>-1.5599883725154122</v>
      </c>
      <c r="F50" s="8">
        <v>4.3134422958357302E-2</v>
      </c>
    </row>
    <row r="51" spans="1:6" x14ac:dyDescent="0.25">
      <c r="A51" s="6" t="s">
        <v>1398</v>
      </c>
      <c r="B51" s="5" t="s">
        <v>1399</v>
      </c>
      <c r="C51" s="6" t="s">
        <v>1400</v>
      </c>
      <c r="D51" s="6">
        <v>-0.63972937362615001</v>
      </c>
      <c r="E51" s="9">
        <f t="shared" si="0"/>
        <v>-1.5580368692626267</v>
      </c>
      <c r="F51" s="8">
        <v>3.7502204825205103E-2</v>
      </c>
    </row>
    <row r="52" spans="1:6" x14ac:dyDescent="0.25">
      <c r="A52" s="6" t="s">
        <v>1209</v>
      </c>
      <c r="B52" s="5" t="s">
        <v>1210</v>
      </c>
      <c r="C52" s="6" t="s">
        <v>1211</v>
      </c>
      <c r="D52" s="6">
        <v>-0.47450804300751398</v>
      </c>
      <c r="E52" s="9">
        <f t="shared" si="0"/>
        <v>-1.389444340472755</v>
      </c>
      <c r="F52" s="8">
        <v>2.5687987259538001E-2</v>
      </c>
    </row>
    <row r="53" spans="1:6" x14ac:dyDescent="0.25">
      <c r="A53" s="6" t="s">
        <v>1176</v>
      </c>
      <c r="B53" s="5" t="s">
        <v>1177</v>
      </c>
      <c r="C53" s="6" t="s">
        <v>1178</v>
      </c>
      <c r="D53" s="6">
        <v>-0.45560002330601901</v>
      </c>
      <c r="E53" s="9">
        <f t="shared" si="0"/>
        <v>-1.3713530382389341</v>
      </c>
      <c r="F53" s="8">
        <v>2.1875008860990301E-2</v>
      </c>
    </row>
    <row r="54" spans="1:6" x14ac:dyDescent="0.25">
      <c r="A54" s="6" t="s">
        <v>1197</v>
      </c>
      <c r="B54" s="5" t="s">
        <v>1198</v>
      </c>
      <c r="C54" s="6" t="s">
        <v>1199</v>
      </c>
      <c r="D54" s="6">
        <v>-0.46748510380542602</v>
      </c>
      <c r="E54" s="9">
        <f t="shared" si="0"/>
        <v>-1.3826970579550044</v>
      </c>
      <c r="F54" s="8">
        <v>4.5218757007579297E-2</v>
      </c>
    </row>
    <row r="55" spans="1:6" x14ac:dyDescent="0.25">
      <c r="A55" s="6" t="s">
        <v>1260</v>
      </c>
      <c r="B55" s="5" t="s">
        <v>1261</v>
      </c>
      <c r="C55" s="6" t="s">
        <v>1262</v>
      </c>
      <c r="D55" s="6">
        <v>-0.51039809260350899</v>
      </c>
      <c r="E55" s="9">
        <f t="shared" si="0"/>
        <v>-1.4244431976216336</v>
      </c>
      <c r="F55" s="8">
        <v>2.7496685448991899E-2</v>
      </c>
    </row>
    <row r="56" spans="1:6" x14ac:dyDescent="0.25">
      <c r="A56" s="6" t="s">
        <v>1281</v>
      </c>
      <c r="B56" s="5" t="s">
        <v>1282</v>
      </c>
      <c r="C56" s="6" t="s">
        <v>1283</v>
      </c>
      <c r="D56" s="6">
        <v>-0.52385253225789397</v>
      </c>
      <c r="E56" s="9">
        <f t="shared" si="0"/>
        <v>-1.4377895590162812</v>
      </c>
      <c r="F56" s="8">
        <v>4.0357302974476698E-2</v>
      </c>
    </row>
    <row r="57" spans="1:6" x14ac:dyDescent="0.25">
      <c r="A57" s="6" t="s">
        <v>1278</v>
      </c>
      <c r="B57" s="5" t="s">
        <v>1279</v>
      </c>
      <c r="C57" s="6" t="s">
        <v>1280</v>
      </c>
      <c r="D57" s="6">
        <v>-0.52079337141146098</v>
      </c>
      <c r="E57" s="9">
        <f t="shared" si="0"/>
        <v>-1.4347440300776826</v>
      </c>
      <c r="F57" s="8">
        <v>4.9376013953853402E-2</v>
      </c>
    </row>
    <row r="58" spans="1:6" x14ac:dyDescent="0.25">
      <c r="A58" s="6" t="s">
        <v>1710</v>
      </c>
      <c r="B58" s="5" t="s">
        <v>1711</v>
      </c>
      <c r="C58" s="6" t="s">
        <v>1712</v>
      </c>
      <c r="D58" s="6">
        <v>-1.82587767467255</v>
      </c>
      <c r="E58" s="9">
        <f t="shared" si="0"/>
        <v>-3.5452261862362104</v>
      </c>
      <c r="F58" s="8">
        <v>4.78307849213081E-2</v>
      </c>
    </row>
    <row r="59" spans="1:6" x14ac:dyDescent="0.25">
      <c r="A59" s="6" t="s">
        <v>933</v>
      </c>
      <c r="B59" s="5" t="s">
        <v>934</v>
      </c>
      <c r="C59" s="6" t="s">
        <v>935</v>
      </c>
      <c r="D59" s="6">
        <v>-0.26929028649084702</v>
      </c>
      <c r="E59" s="9">
        <f t="shared" si="0"/>
        <v>-1.2052147933896611</v>
      </c>
      <c r="F59" s="8">
        <v>2.9215805616350499E-2</v>
      </c>
    </row>
    <row r="60" spans="1:6" x14ac:dyDescent="0.25">
      <c r="A60" s="6" t="s">
        <v>1629</v>
      </c>
      <c r="B60" s="5" t="s">
        <v>1630</v>
      </c>
      <c r="C60" s="6" t="s">
        <v>1631</v>
      </c>
      <c r="D60" s="6">
        <v>-1.1622510542369799</v>
      </c>
      <c r="E60" s="9">
        <f t="shared" si="0"/>
        <v>-2.2380636305063302</v>
      </c>
      <c r="F60" s="8">
        <v>1.82677145794365E-2</v>
      </c>
    </row>
    <row r="61" spans="1:6" x14ac:dyDescent="0.25">
      <c r="A61" s="6" t="s">
        <v>1272</v>
      </c>
      <c r="B61" s="5" t="s">
        <v>1273</v>
      </c>
      <c r="C61" s="6" t="s">
        <v>1274</v>
      </c>
      <c r="D61" s="6">
        <v>-0.51671438785847101</v>
      </c>
      <c r="E61" s="9">
        <f t="shared" si="0"/>
        <v>-1.4306932558516212</v>
      </c>
      <c r="F61" s="8">
        <v>3.7942878892448698E-2</v>
      </c>
    </row>
    <row r="62" spans="1:6" x14ac:dyDescent="0.25">
      <c r="A62" s="6" t="s">
        <v>1071</v>
      </c>
      <c r="B62" s="5" t="s">
        <v>1072</v>
      </c>
      <c r="C62" s="6" t="s">
        <v>1073</v>
      </c>
      <c r="D62" s="6">
        <v>-0.39617362364447201</v>
      </c>
      <c r="E62" s="9">
        <f t="shared" si="0"/>
        <v>-1.3160128933603066</v>
      </c>
      <c r="F62" s="8">
        <v>4.0569799084936603E-2</v>
      </c>
    </row>
    <row r="63" spans="1:6" x14ac:dyDescent="0.25">
      <c r="A63" s="6" t="s">
        <v>993</v>
      </c>
      <c r="B63" s="5" t="s">
        <v>994</v>
      </c>
      <c r="C63" s="6" t="s">
        <v>995</v>
      </c>
      <c r="D63" s="6">
        <v>-0.342606216357844</v>
      </c>
      <c r="E63" s="9">
        <f t="shared" si="0"/>
        <v>-1.2680452391107586</v>
      </c>
      <c r="F63" s="8">
        <v>1.10948081050023E-2</v>
      </c>
    </row>
    <row r="64" spans="1:6" x14ac:dyDescent="0.25">
      <c r="A64" s="6" t="s">
        <v>1674</v>
      </c>
      <c r="B64" s="5" t="s">
        <v>1675</v>
      </c>
      <c r="C64" s="6" t="s">
        <v>1676</v>
      </c>
      <c r="D64" s="6">
        <v>-1.4124392439142699</v>
      </c>
      <c r="E64" s="9">
        <f t="shared" si="0"/>
        <v>-2.6618683930642391</v>
      </c>
      <c r="F64" s="8">
        <v>3.2705666607537501E-2</v>
      </c>
    </row>
    <row r="65" spans="1:6" x14ac:dyDescent="0.25">
      <c r="A65" s="6" t="s">
        <v>1329</v>
      </c>
      <c r="B65" s="5" t="s">
        <v>1330</v>
      </c>
      <c r="C65" s="6" t="s">
        <v>1331</v>
      </c>
      <c r="D65" s="6">
        <v>-0.55111585347396597</v>
      </c>
      <c r="E65" s="9">
        <f t="shared" si="0"/>
        <v>-1.4652185320764606</v>
      </c>
      <c r="F65" s="8">
        <v>2.7821527374392099E-2</v>
      </c>
    </row>
    <row r="66" spans="1:6" x14ac:dyDescent="0.25">
      <c r="A66" s="6" t="s">
        <v>1245</v>
      </c>
      <c r="B66" s="5" t="s">
        <v>1246</v>
      </c>
      <c r="C66" s="6" t="s">
        <v>1247</v>
      </c>
      <c r="D66" s="6">
        <v>-0.49605929418334299</v>
      </c>
      <c r="E66" s="9">
        <f t="shared" si="0"/>
        <v>-1.4103559243519537</v>
      </c>
      <c r="F66" s="8">
        <v>4.9914141726138998E-2</v>
      </c>
    </row>
    <row r="67" spans="1:6" x14ac:dyDescent="0.25">
      <c r="A67" s="6" t="s">
        <v>1662</v>
      </c>
      <c r="B67" s="5" t="s">
        <v>1663</v>
      </c>
      <c r="C67" s="6" t="s">
        <v>1664</v>
      </c>
      <c r="D67" s="6">
        <v>-1.3176942965904801</v>
      </c>
      <c r="E67" s="9">
        <f t="shared" ref="E67:E130" si="1">IF(POWER(2,D67)&lt;1,-1/POWER(2,D67),POWER(2,D67))</f>
        <v>-2.4926741412748834</v>
      </c>
      <c r="F67" s="8">
        <v>8.3588605239459501E-3</v>
      </c>
    </row>
    <row r="68" spans="1:6" x14ac:dyDescent="0.25">
      <c r="A68" s="6" t="s">
        <v>1734</v>
      </c>
      <c r="B68" s="5" t="s">
        <v>1735</v>
      </c>
      <c r="C68" s="6" t="s">
        <v>1736</v>
      </c>
      <c r="D68" s="6">
        <v>-2.39658204381421</v>
      </c>
      <c r="E68" s="9">
        <f t="shared" si="1"/>
        <v>-5.2655420126016432</v>
      </c>
      <c r="F68" s="8">
        <v>3.22095863230333E-2</v>
      </c>
    </row>
    <row r="69" spans="1:6" x14ac:dyDescent="0.25">
      <c r="A69" s="6" t="s">
        <v>1320</v>
      </c>
      <c r="B69" s="5" t="s">
        <v>1321</v>
      </c>
      <c r="C69" s="6" t="s">
        <v>1322</v>
      </c>
      <c r="D69" s="6">
        <v>-0.54566316951424898</v>
      </c>
      <c r="E69" s="9">
        <f t="shared" si="1"/>
        <v>-1.4596911722425172</v>
      </c>
      <c r="F69" s="8">
        <v>3.5432564074889601E-2</v>
      </c>
    </row>
    <row r="70" spans="1:6" x14ac:dyDescent="0.25">
      <c r="A70" s="6" t="s">
        <v>1401</v>
      </c>
      <c r="B70" s="5" t="s">
        <v>1402</v>
      </c>
      <c r="C70" s="6" t="s">
        <v>1403</v>
      </c>
      <c r="D70" s="6">
        <v>-0.64114183963488003</v>
      </c>
      <c r="E70" s="9">
        <f t="shared" si="1"/>
        <v>-1.5595630072813671</v>
      </c>
      <c r="F70" s="8">
        <v>1.51657122973766E-2</v>
      </c>
    </row>
    <row r="71" spans="1:6" x14ac:dyDescent="0.25">
      <c r="A71" s="6" t="s">
        <v>1158</v>
      </c>
      <c r="B71" s="5" t="s">
        <v>1159</v>
      </c>
      <c r="C71" s="6" t="s">
        <v>1160</v>
      </c>
      <c r="D71" s="6">
        <v>-0.442335090969458</v>
      </c>
      <c r="E71" s="9">
        <f t="shared" si="1"/>
        <v>-1.3588018532195514</v>
      </c>
      <c r="F71" s="8">
        <v>1.7884117458829899E-2</v>
      </c>
    </row>
    <row r="72" spans="1:6" x14ac:dyDescent="0.25">
      <c r="A72" s="6" t="s">
        <v>1665</v>
      </c>
      <c r="B72" s="5" t="s">
        <v>1666</v>
      </c>
      <c r="C72" s="6" t="s">
        <v>1667</v>
      </c>
      <c r="D72" s="6">
        <v>-1.33802834430955</v>
      </c>
      <c r="E72" s="9">
        <f t="shared" si="1"/>
        <v>-2.5280558645706805</v>
      </c>
      <c r="F72" s="8">
        <v>1.0054459757272901E-2</v>
      </c>
    </row>
    <row r="73" spans="1:6" x14ac:dyDescent="0.25">
      <c r="A73" s="6" t="s">
        <v>1434</v>
      </c>
      <c r="B73" s="5" t="s">
        <v>1435</v>
      </c>
      <c r="C73" s="6" t="s">
        <v>1436</v>
      </c>
      <c r="D73" s="6">
        <v>-0.69686399078154104</v>
      </c>
      <c r="E73" s="9">
        <f t="shared" si="1"/>
        <v>-1.6209774158835246</v>
      </c>
      <c r="F73" s="8">
        <v>1.7815924451971998E-2</v>
      </c>
    </row>
    <row r="74" spans="1:6" x14ac:dyDescent="0.25">
      <c r="A74" s="6" t="s">
        <v>1257</v>
      </c>
      <c r="B74" s="5" t="s">
        <v>1258</v>
      </c>
      <c r="C74" s="6" t="s">
        <v>1259</v>
      </c>
      <c r="D74" s="6">
        <v>-0.50723140358160301</v>
      </c>
      <c r="E74" s="9">
        <f t="shared" si="1"/>
        <v>-1.4213199999938289</v>
      </c>
      <c r="F74" s="8">
        <v>1.9395722155130999E-2</v>
      </c>
    </row>
    <row r="75" spans="1:6" x14ac:dyDescent="0.25">
      <c r="A75" s="6" t="s">
        <v>1593</v>
      </c>
      <c r="B75" s="5" t="s">
        <v>1594</v>
      </c>
      <c r="C75" s="6" t="s">
        <v>1595</v>
      </c>
      <c r="D75" s="6">
        <v>-0.98647075370958204</v>
      </c>
      <c r="E75" s="9">
        <f t="shared" si="1"/>
        <v>-1.9813321502623007</v>
      </c>
      <c r="F75" s="8">
        <v>3.7310241575801102E-2</v>
      </c>
    </row>
    <row r="76" spans="1:6" x14ac:dyDescent="0.25">
      <c r="A76" s="6" t="s">
        <v>1242</v>
      </c>
      <c r="B76" s="5" t="s">
        <v>1243</v>
      </c>
      <c r="C76" s="6" t="s">
        <v>1244</v>
      </c>
      <c r="D76" s="6">
        <v>-0.494054150779771</v>
      </c>
      <c r="E76" s="9">
        <f t="shared" si="1"/>
        <v>-1.4083970893446627</v>
      </c>
      <c r="F76" s="8">
        <v>4.3970340606544298E-2</v>
      </c>
    </row>
    <row r="77" spans="1:6" x14ac:dyDescent="0.25">
      <c r="A77" s="6" t="s">
        <v>1116</v>
      </c>
      <c r="B77" s="5" t="s">
        <v>1117</v>
      </c>
      <c r="C77" s="6" t="s">
        <v>1118</v>
      </c>
      <c r="D77" s="6">
        <v>-0.42570469932407601</v>
      </c>
      <c r="E77" s="9">
        <f t="shared" si="1"/>
        <v>-1.3432284564049957</v>
      </c>
      <c r="F77" s="8">
        <v>1.3274497980303101E-2</v>
      </c>
    </row>
    <row r="78" spans="1:6" x14ac:dyDescent="0.25">
      <c r="A78" s="6" t="s">
        <v>921</v>
      </c>
      <c r="B78" s="5" t="s">
        <v>922</v>
      </c>
      <c r="C78" s="6" t="s">
        <v>923</v>
      </c>
      <c r="D78" s="6">
        <v>-0.25782781819882</v>
      </c>
      <c r="E78" s="9">
        <f t="shared" si="1"/>
        <v>-1.1956770873923412</v>
      </c>
      <c r="F78" s="8">
        <v>2.4406192241723398E-2</v>
      </c>
    </row>
    <row r="79" spans="1:6" x14ac:dyDescent="0.25">
      <c r="A79" s="6" t="s">
        <v>1533</v>
      </c>
      <c r="B79" s="5" t="s">
        <v>1534</v>
      </c>
      <c r="C79" s="6" t="s">
        <v>1535</v>
      </c>
      <c r="D79" s="6">
        <v>-0.86114957434168504</v>
      </c>
      <c r="E79" s="9">
        <f t="shared" si="1"/>
        <v>-1.816485153472329</v>
      </c>
      <c r="F79" s="8">
        <v>1.09433277734425E-2</v>
      </c>
    </row>
    <row r="80" spans="1:6" x14ac:dyDescent="0.25">
      <c r="A80" s="6" t="s">
        <v>1074</v>
      </c>
      <c r="B80" s="5" t="s">
        <v>1075</v>
      </c>
      <c r="C80" s="6" t="s">
        <v>1076</v>
      </c>
      <c r="D80" s="6">
        <v>-0.40216324121512398</v>
      </c>
      <c r="E80" s="9">
        <f t="shared" si="1"/>
        <v>-1.3214879238061397</v>
      </c>
      <c r="F80" s="8">
        <v>4.6310028123742498E-2</v>
      </c>
    </row>
    <row r="81" spans="1:6" x14ac:dyDescent="0.25">
      <c r="A81" s="6" t="s">
        <v>1395</v>
      </c>
      <c r="B81" s="5" t="s">
        <v>1396</v>
      </c>
      <c r="C81" s="6" t="s">
        <v>1397</v>
      </c>
      <c r="D81" s="6">
        <v>-0.63674433023615495</v>
      </c>
      <c r="E81" s="9">
        <f t="shared" si="1"/>
        <v>-1.5548165077798337</v>
      </c>
      <c r="F81" s="8">
        <v>3.8715607951455497E-2</v>
      </c>
    </row>
    <row r="82" spans="1:6" x14ac:dyDescent="0.25">
      <c r="A82" s="6" t="s">
        <v>990</v>
      </c>
      <c r="B82" s="5" t="s">
        <v>991</v>
      </c>
      <c r="C82" s="6" t="s">
        <v>992</v>
      </c>
      <c r="D82" s="6">
        <v>-0.33883200378371497</v>
      </c>
      <c r="E82" s="9">
        <f t="shared" si="1"/>
        <v>-1.2647322606349849</v>
      </c>
      <c r="F82" s="8">
        <v>4.1892190996031198E-2</v>
      </c>
    </row>
    <row r="83" spans="1:6" x14ac:dyDescent="0.25">
      <c r="A83" s="6" t="s">
        <v>1296</v>
      </c>
      <c r="B83" s="5" t="s">
        <v>1297</v>
      </c>
      <c r="C83" s="6" t="s">
        <v>1298</v>
      </c>
      <c r="D83" s="6">
        <v>-0.53207117076381405</v>
      </c>
      <c r="E83" s="9">
        <f t="shared" si="1"/>
        <v>-1.4460036267686172</v>
      </c>
      <c r="F83" s="8">
        <v>2.2515168903655999E-2</v>
      </c>
    </row>
    <row r="84" spans="1:6" x14ac:dyDescent="0.25">
      <c r="A84" s="6" t="s">
        <v>1728</v>
      </c>
      <c r="B84" s="5" t="s">
        <v>1729</v>
      </c>
      <c r="C84" s="6" t="s">
        <v>1730</v>
      </c>
      <c r="D84" s="6">
        <v>-2.20278280638489</v>
      </c>
      <c r="E84" s="9">
        <f t="shared" si="1"/>
        <v>-4.6036648445538457</v>
      </c>
      <c r="F84" s="8">
        <v>3.7662416283661501E-2</v>
      </c>
    </row>
    <row r="85" spans="1:6" x14ac:dyDescent="0.25">
      <c r="A85" s="6" t="s">
        <v>1206</v>
      </c>
      <c r="B85" s="5" t="s">
        <v>1207</v>
      </c>
      <c r="C85" s="6" t="s">
        <v>1208</v>
      </c>
      <c r="D85" s="6">
        <v>-0.470600297243571</v>
      </c>
      <c r="E85" s="9">
        <f t="shared" si="1"/>
        <v>-1.3856859242452397</v>
      </c>
      <c r="F85" s="8">
        <v>4.6952209688921998E-2</v>
      </c>
    </row>
    <row r="86" spans="1:6" x14ac:dyDescent="0.25">
      <c r="A86" s="6" t="s">
        <v>1659</v>
      </c>
      <c r="B86" s="5" t="s">
        <v>1660</v>
      </c>
      <c r="C86" s="6" t="s">
        <v>1661</v>
      </c>
      <c r="D86" s="6">
        <v>-1.31059330024928</v>
      </c>
      <c r="E86" s="9">
        <f t="shared" si="1"/>
        <v>-2.4804352552546143</v>
      </c>
      <c r="F86" s="8">
        <v>3.30956667454178E-2</v>
      </c>
    </row>
    <row r="87" spans="1:6" x14ac:dyDescent="0.25">
      <c r="A87" s="6" t="s">
        <v>1026</v>
      </c>
      <c r="B87" s="5" t="s">
        <v>1027</v>
      </c>
      <c r="C87" s="6" t="s">
        <v>1028</v>
      </c>
      <c r="D87" s="6">
        <v>-0.37179632049695499</v>
      </c>
      <c r="E87" s="9">
        <f t="shared" si="1"/>
        <v>-1.2939629600600473</v>
      </c>
      <c r="F87" s="8">
        <v>4.13838233370648E-2</v>
      </c>
    </row>
    <row r="88" spans="1:6" x14ac:dyDescent="0.25">
      <c r="A88" s="6" t="s">
        <v>996</v>
      </c>
      <c r="B88" s="5" t="s">
        <v>997</v>
      </c>
      <c r="C88" s="6" t="s">
        <v>998</v>
      </c>
      <c r="D88" s="6">
        <v>-0.343062516127766</v>
      </c>
      <c r="E88" s="9">
        <f t="shared" si="1"/>
        <v>-1.2684463635661214</v>
      </c>
      <c r="F88" s="8">
        <v>2.65136743000715E-2</v>
      </c>
    </row>
    <row r="89" spans="1:6" x14ac:dyDescent="0.25">
      <c r="A89" s="6" t="s">
        <v>1488</v>
      </c>
      <c r="B89" s="5" t="s">
        <v>1489</v>
      </c>
      <c r="C89" s="6" t="s">
        <v>1490</v>
      </c>
      <c r="D89" s="6">
        <v>-0.77957305326512505</v>
      </c>
      <c r="E89" s="9">
        <f t="shared" si="1"/>
        <v>-1.7166227856288567</v>
      </c>
      <c r="F89" s="8">
        <v>2.3062806551921201E-2</v>
      </c>
    </row>
    <row r="90" spans="1:6" x14ac:dyDescent="0.25">
      <c r="A90" s="6" t="s">
        <v>1077</v>
      </c>
      <c r="B90" s="5" t="s">
        <v>1078</v>
      </c>
      <c r="C90" s="6" t="s">
        <v>1079</v>
      </c>
      <c r="D90" s="6">
        <v>-0.40235123032532599</v>
      </c>
      <c r="E90" s="9">
        <f t="shared" si="1"/>
        <v>-1.3216601303487723</v>
      </c>
      <c r="F90" s="8">
        <v>4.1688961132161598E-2</v>
      </c>
    </row>
    <row r="91" spans="1:6" x14ac:dyDescent="0.25">
      <c r="A91" s="6" t="s">
        <v>1005</v>
      </c>
      <c r="B91" s="5" t="s">
        <v>1006</v>
      </c>
      <c r="C91" s="6" t="s">
        <v>1007</v>
      </c>
      <c r="D91" s="6">
        <v>-0.348309213144539</v>
      </c>
      <c r="E91" s="9">
        <f t="shared" si="1"/>
        <v>-1.2730677629301428</v>
      </c>
      <c r="F91" s="8">
        <v>4.7175455311343102E-2</v>
      </c>
    </row>
    <row r="92" spans="1:6" x14ac:dyDescent="0.25">
      <c r="A92" s="6" t="s">
        <v>1002</v>
      </c>
      <c r="B92" s="5" t="s">
        <v>1003</v>
      </c>
      <c r="C92" s="6" t="s">
        <v>1004</v>
      </c>
      <c r="D92" s="6">
        <v>-0.34742568574221599</v>
      </c>
      <c r="E92" s="9">
        <f t="shared" si="1"/>
        <v>-1.2722883564214589</v>
      </c>
      <c r="F92" s="8">
        <v>4.1298227266506803E-2</v>
      </c>
    </row>
    <row r="93" spans="1:6" x14ac:dyDescent="0.25">
      <c r="A93" s="6" t="s">
        <v>1569</v>
      </c>
      <c r="B93" s="5" t="s">
        <v>1570</v>
      </c>
      <c r="C93" s="6" t="s">
        <v>1571</v>
      </c>
      <c r="D93" s="6">
        <v>-0.94576798319896904</v>
      </c>
      <c r="E93" s="9">
        <f t="shared" si="1"/>
        <v>-1.9262139859455119</v>
      </c>
      <c r="F93" s="8">
        <v>3.1707272367643098E-2</v>
      </c>
    </row>
    <row r="94" spans="1:6" x14ac:dyDescent="0.25">
      <c r="A94" s="6" t="s">
        <v>1683</v>
      </c>
      <c r="B94" s="5" t="s">
        <v>1684</v>
      </c>
      <c r="C94" s="6" t="s">
        <v>1685</v>
      </c>
      <c r="D94" s="6">
        <v>-1.5551082796950699</v>
      </c>
      <c r="E94" s="9">
        <f t="shared" si="1"/>
        <v>-2.9385578081084729</v>
      </c>
      <c r="F94" s="8">
        <v>2.3840322781360099E-2</v>
      </c>
    </row>
    <row r="95" spans="1:6" x14ac:dyDescent="0.25">
      <c r="A95" s="6" t="s">
        <v>1689</v>
      </c>
      <c r="B95" s="5" t="s">
        <v>1690</v>
      </c>
      <c r="C95" s="6" t="s">
        <v>1691</v>
      </c>
      <c r="D95" s="6">
        <v>-1.5638658916099299</v>
      </c>
      <c r="E95" s="9">
        <f t="shared" si="1"/>
        <v>-2.956450027484951</v>
      </c>
      <c r="F95" s="8">
        <v>4.8664363568413999E-2</v>
      </c>
    </row>
    <row r="96" spans="1:6" x14ac:dyDescent="0.25">
      <c r="A96" s="6" t="s">
        <v>1020</v>
      </c>
      <c r="B96" s="5" t="s">
        <v>1021</v>
      </c>
      <c r="C96" s="6" t="s">
        <v>1022</v>
      </c>
      <c r="D96" s="6">
        <v>-0.36453847354548702</v>
      </c>
      <c r="E96" s="9">
        <f t="shared" si="1"/>
        <v>-1.2874696946511264</v>
      </c>
      <c r="F96" s="8">
        <v>4.6892070620113302E-2</v>
      </c>
    </row>
    <row r="97" spans="1:6" x14ac:dyDescent="0.25">
      <c r="A97" s="6" t="s">
        <v>1362</v>
      </c>
      <c r="B97" s="5" t="s">
        <v>1363</v>
      </c>
      <c r="C97" s="6" t="s">
        <v>1364</v>
      </c>
      <c r="D97" s="6">
        <v>-0.60101072338663597</v>
      </c>
      <c r="E97" s="9">
        <f t="shared" si="1"/>
        <v>-1.5167788193754006</v>
      </c>
      <c r="F97" s="8">
        <v>2.05485754017053E-2</v>
      </c>
    </row>
    <row r="98" spans="1:6" x14ac:dyDescent="0.25">
      <c r="A98" s="6" t="s">
        <v>939</v>
      </c>
      <c r="B98" s="5" t="s">
        <v>940</v>
      </c>
      <c r="C98" s="6" t="s">
        <v>941</v>
      </c>
      <c r="D98" s="6">
        <v>-0.28436566919650702</v>
      </c>
      <c r="E98" s="9">
        <f t="shared" si="1"/>
        <v>-1.2178746651918775</v>
      </c>
      <c r="F98" s="8">
        <v>4.6179744919070398E-2</v>
      </c>
    </row>
    <row r="99" spans="1:6" x14ac:dyDescent="0.25">
      <c r="A99" s="6" t="s">
        <v>1620</v>
      </c>
      <c r="B99" s="5" t="s">
        <v>1621</v>
      </c>
      <c r="C99" s="6" t="s">
        <v>1622</v>
      </c>
      <c r="D99" s="6">
        <v>-1.0470798602795699</v>
      </c>
      <c r="E99" s="9">
        <f t="shared" si="1"/>
        <v>-2.0663431544782718</v>
      </c>
      <c r="F99" s="8">
        <v>3.7289736491426702E-2</v>
      </c>
    </row>
    <row r="100" spans="1:6" x14ac:dyDescent="0.25">
      <c r="A100" s="6" t="s">
        <v>1536</v>
      </c>
      <c r="B100" s="5" t="s">
        <v>1537</v>
      </c>
      <c r="C100" s="6" t="s">
        <v>1538</v>
      </c>
      <c r="D100" s="6">
        <v>-0.86307889596907095</v>
      </c>
      <c r="E100" s="9">
        <f t="shared" si="1"/>
        <v>-1.8189159710636127</v>
      </c>
      <c r="F100" s="8">
        <v>4.3610249100966399E-2</v>
      </c>
    </row>
    <row r="101" spans="1:6" x14ac:dyDescent="0.25">
      <c r="A101" s="6" t="s">
        <v>957</v>
      </c>
      <c r="B101" s="5" t="s">
        <v>958</v>
      </c>
      <c r="C101" s="6" t="s">
        <v>959</v>
      </c>
      <c r="D101" s="6">
        <v>-0.30130952132800098</v>
      </c>
      <c r="E101" s="9">
        <f t="shared" si="1"/>
        <v>-1.2322624193940472</v>
      </c>
      <c r="F101" s="8">
        <v>3.9934139748935601E-2</v>
      </c>
    </row>
    <row r="102" spans="1:6" x14ac:dyDescent="0.25">
      <c r="A102" s="6" t="s">
        <v>1605</v>
      </c>
      <c r="B102" s="5" t="s">
        <v>1606</v>
      </c>
      <c r="C102" s="6" t="s">
        <v>1607</v>
      </c>
      <c r="D102" s="6">
        <v>-1.00516554193904</v>
      </c>
      <c r="E102" s="9">
        <f t="shared" si="1"/>
        <v>-2.0071737968193077</v>
      </c>
      <c r="F102" s="8">
        <v>1.3486492149018601E-2</v>
      </c>
    </row>
    <row r="103" spans="1:6" x14ac:dyDescent="0.25">
      <c r="A103" s="6" t="s">
        <v>1617</v>
      </c>
      <c r="B103" s="5" t="s">
        <v>1618</v>
      </c>
      <c r="C103" s="6" t="s">
        <v>1619</v>
      </c>
      <c r="D103" s="6">
        <v>-1.0469863006211699</v>
      </c>
      <c r="E103" s="9">
        <f t="shared" si="1"/>
        <v>-2.0662091552021531</v>
      </c>
      <c r="F103" s="8">
        <v>2.5194220177991E-2</v>
      </c>
    </row>
    <row r="104" spans="1:6" x14ac:dyDescent="0.25">
      <c r="A104" s="6" t="s">
        <v>1731</v>
      </c>
      <c r="B104" s="5" t="s">
        <v>1732</v>
      </c>
      <c r="C104" s="6" t="s">
        <v>1733</v>
      </c>
      <c r="D104" s="6">
        <v>-2.2203113594790498</v>
      </c>
      <c r="E104" s="9">
        <f t="shared" si="1"/>
        <v>-4.6599399360187403</v>
      </c>
      <c r="F104" s="8">
        <v>2.3558186005992202E-2</v>
      </c>
    </row>
    <row r="105" spans="1:6" x14ac:dyDescent="0.25">
      <c r="A105" s="6" t="s">
        <v>1707</v>
      </c>
      <c r="B105" s="5" t="s">
        <v>1708</v>
      </c>
      <c r="C105" s="6" t="s">
        <v>1709</v>
      </c>
      <c r="D105" s="6">
        <v>-1.80833809271483</v>
      </c>
      <c r="E105" s="9">
        <f t="shared" si="1"/>
        <v>-3.5023859998073106</v>
      </c>
      <c r="F105" s="8">
        <v>8.6778906747789404E-4</v>
      </c>
    </row>
    <row r="106" spans="1:6" x14ac:dyDescent="0.25">
      <c r="A106" s="6" t="s">
        <v>1452</v>
      </c>
      <c r="B106" s="5" t="s">
        <v>1453</v>
      </c>
      <c r="C106" s="6" t="s">
        <v>1454</v>
      </c>
      <c r="D106" s="6">
        <v>-0.71708709830558304</v>
      </c>
      <c r="E106" s="9">
        <f t="shared" si="1"/>
        <v>-1.643859614596167</v>
      </c>
      <c r="F106" s="8">
        <v>2.5217381377380801E-2</v>
      </c>
    </row>
    <row r="107" spans="1:6" x14ac:dyDescent="0.25">
      <c r="A107" s="6" t="s">
        <v>1455</v>
      </c>
      <c r="B107" s="5" t="s">
        <v>1456</v>
      </c>
      <c r="C107" s="6" t="s">
        <v>1457</v>
      </c>
      <c r="D107" s="6">
        <v>-0.71710572211549495</v>
      </c>
      <c r="E107" s="9">
        <f t="shared" si="1"/>
        <v>-1.6438808353848451</v>
      </c>
      <c r="F107" s="8">
        <v>4.6360702526902102E-2</v>
      </c>
    </row>
    <row r="108" spans="1:6" x14ac:dyDescent="0.25">
      <c r="A108" s="6" t="s">
        <v>1119</v>
      </c>
      <c r="B108" s="5" t="s">
        <v>1120</v>
      </c>
      <c r="C108" s="6" t="s">
        <v>1121</v>
      </c>
      <c r="D108" s="6">
        <v>-0.42611076539952097</v>
      </c>
      <c r="E108" s="9">
        <f t="shared" si="1"/>
        <v>-1.343606579473372</v>
      </c>
      <c r="F108" s="8">
        <v>3.1160510697589901E-2</v>
      </c>
    </row>
    <row r="109" spans="1:6" x14ac:dyDescent="0.25">
      <c r="A109" s="6" t="s">
        <v>1110</v>
      </c>
      <c r="B109" s="5" t="s">
        <v>1111</v>
      </c>
      <c r="C109" s="6" t="s">
        <v>1112</v>
      </c>
      <c r="D109" s="6">
        <v>-0.42506853577942699</v>
      </c>
      <c r="E109" s="9">
        <f t="shared" si="1"/>
        <v>-1.3426362837151999</v>
      </c>
      <c r="F109" s="8">
        <v>8.6714723882271704E-3</v>
      </c>
    </row>
    <row r="110" spans="1:6" x14ac:dyDescent="0.25">
      <c r="A110" s="6" t="s">
        <v>1050</v>
      </c>
      <c r="B110" s="5" t="s">
        <v>1051</v>
      </c>
      <c r="C110" s="6" t="s">
        <v>1052</v>
      </c>
      <c r="D110" s="6">
        <v>-0.38441443824169902</v>
      </c>
      <c r="E110" s="9">
        <f t="shared" si="1"/>
        <v>-1.3053298716378019</v>
      </c>
      <c r="F110" s="8">
        <v>3.80908474781868E-2</v>
      </c>
    </row>
    <row r="111" spans="1:6" x14ac:dyDescent="0.25">
      <c r="A111" s="6" t="s">
        <v>1167</v>
      </c>
      <c r="B111" s="5" t="s">
        <v>1168</v>
      </c>
      <c r="C111" s="6" t="s">
        <v>1169</v>
      </c>
      <c r="D111" s="6">
        <v>-0.45132101078967701</v>
      </c>
      <c r="E111" s="9">
        <f t="shared" si="1"/>
        <v>-1.3672916510502664</v>
      </c>
      <c r="F111" s="8">
        <v>3.2495119559985401E-2</v>
      </c>
    </row>
    <row r="112" spans="1:6" x14ac:dyDescent="0.25">
      <c r="A112" s="6" t="s">
        <v>1719</v>
      </c>
      <c r="B112" s="5" t="s">
        <v>1720</v>
      </c>
      <c r="C112" s="6" t="s">
        <v>1721</v>
      </c>
      <c r="D112" s="6">
        <v>-1.9686820310868101</v>
      </c>
      <c r="E112" s="9">
        <f t="shared" si="1"/>
        <v>-3.9141038409441222</v>
      </c>
      <c r="F112" s="10">
        <v>6.6179061204104996E-7</v>
      </c>
    </row>
    <row r="113" spans="1:6" x14ac:dyDescent="0.25">
      <c r="A113" s="6" t="s">
        <v>1143</v>
      </c>
      <c r="B113" s="5" t="s">
        <v>1144</v>
      </c>
      <c r="C113" s="6" t="s">
        <v>1145</v>
      </c>
      <c r="D113" s="6">
        <v>-0.43370552047408101</v>
      </c>
      <c r="E113" s="9">
        <f t="shared" si="1"/>
        <v>-1.3506983550176599</v>
      </c>
      <c r="F113" s="8">
        <v>3.2233160478723398E-2</v>
      </c>
    </row>
    <row r="114" spans="1:6" x14ac:dyDescent="0.25">
      <c r="A114" s="6" t="s">
        <v>9</v>
      </c>
      <c r="B114" s="5" t="s">
        <v>10</v>
      </c>
      <c r="C114" s="6" t="s">
        <v>11</v>
      </c>
      <c r="D114" s="6">
        <v>-0.98918318665056004</v>
      </c>
      <c r="E114" s="9">
        <f t="shared" si="1"/>
        <v>-1.985060787079522</v>
      </c>
      <c r="F114" s="8">
        <v>4.6189020678260702E-2</v>
      </c>
    </row>
    <row r="115" spans="1:6" x14ac:dyDescent="0.25">
      <c r="A115" s="6" t="s">
        <v>1713</v>
      </c>
      <c r="B115" s="5" t="s">
        <v>1714</v>
      </c>
      <c r="C115" s="6" t="s">
        <v>1715</v>
      </c>
      <c r="D115" s="6">
        <v>-1.8474935367152201</v>
      </c>
      <c r="E115" s="9">
        <f t="shared" si="1"/>
        <v>-3.5987441453158082</v>
      </c>
      <c r="F115" s="8">
        <v>1.8056731751355401E-2</v>
      </c>
    </row>
    <row r="116" spans="1:6" x14ac:dyDescent="0.25">
      <c r="A116" s="6" t="s">
        <v>1515</v>
      </c>
      <c r="B116" s="5" t="s">
        <v>1516</v>
      </c>
      <c r="C116" s="6" t="s">
        <v>1517</v>
      </c>
      <c r="D116" s="6">
        <v>-0.832129984397596</v>
      </c>
      <c r="E116" s="9">
        <f t="shared" si="1"/>
        <v>-1.7803118623847658</v>
      </c>
      <c r="F116" s="8">
        <v>4.9868112465500797E-3</v>
      </c>
    </row>
    <row r="117" spans="1:6" x14ac:dyDescent="0.25">
      <c r="A117" s="6" t="s">
        <v>1470</v>
      </c>
      <c r="B117" s="5" t="s">
        <v>1471</v>
      </c>
      <c r="C117" s="6" t="s">
        <v>1472</v>
      </c>
      <c r="D117" s="6">
        <v>-0.74874330547295298</v>
      </c>
      <c r="E117" s="9">
        <f t="shared" si="1"/>
        <v>-1.6803285019103218</v>
      </c>
      <c r="F117" s="8">
        <v>3.0125240983100699E-2</v>
      </c>
    </row>
    <row r="118" spans="1:6" x14ac:dyDescent="0.25">
      <c r="A118" s="6" t="s">
        <v>1494</v>
      </c>
      <c r="B118" s="5" t="s">
        <v>1495</v>
      </c>
      <c r="C118" s="6" t="s">
        <v>1496</v>
      </c>
      <c r="D118" s="6">
        <v>-0.80119530166055197</v>
      </c>
      <c r="E118" s="9">
        <f t="shared" si="1"/>
        <v>-1.7425442614062026</v>
      </c>
      <c r="F118" s="8">
        <v>4.5512176176122902E-2</v>
      </c>
    </row>
    <row r="119" spans="1:6" x14ac:dyDescent="0.25">
      <c r="A119" s="6" t="s">
        <v>1062</v>
      </c>
      <c r="B119" s="5" t="s">
        <v>1063</v>
      </c>
      <c r="C119" s="6" t="s">
        <v>1064</v>
      </c>
      <c r="D119" s="6">
        <v>-0.38951981275874897</v>
      </c>
      <c r="E119" s="9">
        <f t="shared" si="1"/>
        <v>-1.309957324527633</v>
      </c>
      <c r="F119" s="8">
        <v>4.1429059735637902E-2</v>
      </c>
    </row>
    <row r="120" spans="1:6" x14ac:dyDescent="0.25">
      <c r="A120" s="6" t="s">
        <v>1128</v>
      </c>
      <c r="B120" s="5" t="s">
        <v>1129</v>
      </c>
      <c r="C120" s="6" t="s">
        <v>1130</v>
      </c>
      <c r="D120" s="6">
        <v>-0.42722082710179199</v>
      </c>
      <c r="E120" s="9">
        <f t="shared" si="1"/>
        <v>-1.3446407967635097</v>
      </c>
      <c r="F120" s="8">
        <v>2.5274591160572499E-2</v>
      </c>
    </row>
    <row r="121" spans="1:6" x14ac:dyDescent="0.25">
      <c r="A121" s="6" t="s">
        <v>1680</v>
      </c>
      <c r="B121" s="5" t="s">
        <v>1681</v>
      </c>
      <c r="C121" s="6" t="s">
        <v>1682</v>
      </c>
      <c r="D121" s="6">
        <v>-1.50663074535648</v>
      </c>
      <c r="E121" s="9">
        <f t="shared" si="1"/>
        <v>-2.841456728642584</v>
      </c>
      <c r="F121" s="8">
        <v>3.9044649608639001E-2</v>
      </c>
    </row>
    <row r="122" spans="1:6" x14ac:dyDescent="0.25">
      <c r="A122" s="6" t="s">
        <v>1383</v>
      </c>
      <c r="B122" s="5" t="s">
        <v>1384</v>
      </c>
      <c r="C122" s="6" t="s">
        <v>1385</v>
      </c>
      <c r="D122" s="6">
        <v>-0.62080274439404404</v>
      </c>
      <c r="E122" s="9">
        <f t="shared" si="1"/>
        <v>-1.5377305673519366</v>
      </c>
      <c r="F122" s="8">
        <v>3.9879844732626901E-2</v>
      </c>
    </row>
    <row r="123" spans="1:6" x14ac:dyDescent="0.25">
      <c r="A123" s="6" t="s">
        <v>1479</v>
      </c>
      <c r="B123" s="5" t="s">
        <v>1480</v>
      </c>
      <c r="C123" s="6" t="s">
        <v>1481</v>
      </c>
      <c r="D123" s="6">
        <v>-0.76845475825470899</v>
      </c>
      <c r="E123" s="9">
        <f t="shared" si="1"/>
        <v>-1.7034442810501089</v>
      </c>
      <c r="F123" s="8">
        <v>3.3358764141606302E-2</v>
      </c>
    </row>
    <row r="124" spans="1:6" x14ac:dyDescent="0.25">
      <c r="A124" s="6" t="s">
        <v>972</v>
      </c>
      <c r="B124" s="5" t="s">
        <v>973</v>
      </c>
      <c r="C124" s="6" t="s">
        <v>974</v>
      </c>
      <c r="D124" s="6">
        <v>-0.32481165369465997</v>
      </c>
      <c r="E124" s="9">
        <f t="shared" si="1"/>
        <v>-1.2525009118135484</v>
      </c>
      <c r="F124" s="8">
        <v>7.1877799417872004E-3</v>
      </c>
    </row>
    <row r="125" spans="1:6" x14ac:dyDescent="0.25">
      <c r="A125" s="6" t="s">
        <v>1236</v>
      </c>
      <c r="B125" s="5" t="s">
        <v>1237</v>
      </c>
      <c r="C125" s="6" t="s">
        <v>1238</v>
      </c>
      <c r="D125" s="6">
        <v>-0.492189361516985</v>
      </c>
      <c r="E125" s="9">
        <f t="shared" si="1"/>
        <v>-1.4065778087325753</v>
      </c>
      <c r="F125" s="8">
        <v>2.5961278857862001E-2</v>
      </c>
    </row>
    <row r="126" spans="1:6" x14ac:dyDescent="0.25">
      <c r="A126" s="6" t="s">
        <v>1704</v>
      </c>
      <c r="B126" s="5" t="s">
        <v>1705</v>
      </c>
      <c r="C126" s="6" t="s">
        <v>1706</v>
      </c>
      <c r="D126" s="6">
        <v>-1.6875699631976799</v>
      </c>
      <c r="E126" s="9">
        <f t="shared" si="1"/>
        <v>-3.2211368684772768</v>
      </c>
      <c r="F126" s="8">
        <v>1.94830381980086E-2</v>
      </c>
    </row>
    <row r="127" spans="1:6" x14ac:dyDescent="0.25">
      <c r="A127" s="6" t="s">
        <v>930</v>
      </c>
      <c r="B127" s="5" t="s">
        <v>931</v>
      </c>
      <c r="C127" s="6" t="s">
        <v>932</v>
      </c>
      <c r="D127" s="6">
        <v>-0.26612723494720603</v>
      </c>
      <c r="E127" s="9">
        <f t="shared" si="1"/>
        <v>-1.2025753023979266</v>
      </c>
      <c r="F127" s="8">
        <v>4.9307520248764003E-2</v>
      </c>
    </row>
    <row r="128" spans="1:6" x14ac:dyDescent="0.25">
      <c r="A128" s="6" t="s">
        <v>987</v>
      </c>
      <c r="B128" s="5" t="s">
        <v>988</v>
      </c>
      <c r="C128" s="6" t="s">
        <v>989</v>
      </c>
      <c r="D128" s="6">
        <v>-0.33329464074117299</v>
      </c>
      <c r="E128" s="9">
        <f t="shared" si="1"/>
        <v>-1.2598872596923438</v>
      </c>
      <c r="F128" s="8">
        <v>4.7685592903101502E-2</v>
      </c>
    </row>
    <row r="129" spans="1:6" x14ac:dyDescent="0.25">
      <c r="A129" s="6" t="s">
        <v>1482</v>
      </c>
      <c r="B129" s="5" t="s">
        <v>1483</v>
      </c>
      <c r="C129" s="6" t="s">
        <v>1484</v>
      </c>
      <c r="D129" s="6">
        <v>-0.77026766780866796</v>
      </c>
      <c r="E129" s="9">
        <f t="shared" si="1"/>
        <v>-1.7055861970250794</v>
      </c>
      <c r="F129" s="8">
        <v>2.20078230103555E-2</v>
      </c>
    </row>
    <row r="130" spans="1:6" x14ac:dyDescent="0.25">
      <c r="A130" s="6" t="s">
        <v>1125</v>
      </c>
      <c r="B130" s="5" t="s">
        <v>1126</v>
      </c>
      <c r="C130" s="6" t="s">
        <v>1127</v>
      </c>
      <c r="D130" s="6">
        <v>-0.426861093533564</v>
      </c>
      <c r="E130" s="9">
        <f t="shared" si="1"/>
        <v>-1.3443055546529661</v>
      </c>
      <c r="F130" s="8">
        <v>6.7670633077346002E-3</v>
      </c>
    </row>
    <row r="131" spans="1:6" x14ac:dyDescent="0.25">
      <c r="A131" s="6" t="s">
        <v>1686</v>
      </c>
      <c r="B131" s="5" t="s">
        <v>1687</v>
      </c>
      <c r="C131" s="6" t="s">
        <v>1688</v>
      </c>
      <c r="D131" s="6">
        <v>-1.5600200814229901</v>
      </c>
      <c r="E131" s="9">
        <f t="shared" ref="E131:E194" si="2">IF(POWER(2,D131)&lt;1,-1/POWER(2,D131),POWER(2,D131))</f>
        <v>-2.9485794766998503</v>
      </c>
      <c r="F131" s="8">
        <v>1.16199090612735E-2</v>
      </c>
    </row>
    <row r="132" spans="1:6" x14ac:dyDescent="0.25">
      <c r="A132" s="6" t="s">
        <v>1263</v>
      </c>
      <c r="B132" s="5" t="s">
        <v>1264</v>
      </c>
      <c r="C132" s="6" t="s">
        <v>1265</v>
      </c>
      <c r="D132" s="6">
        <v>-0.51303494682542405</v>
      </c>
      <c r="E132" s="9">
        <f t="shared" si="2"/>
        <v>-1.4270490731277634</v>
      </c>
      <c r="F132" s="8">
        <v>2.6655578431170501E-2</v>
      </c>
    </row>
    <row r="133" spans="1:6" x14ac:dyDescent="0.25">
      <c r="A133" s="6" t="s">
        <v>1266</v>
      </c>
      <c r="B133" s="5" t="s">
        <v>1267</v>
      </c>
      <c r="C133" s="6" t="s">
        <v>1268</v>
      </c>
      <c r="D133" s="6">
        <v>-0.51502004196282802</v>
      </c>
      <c r="E133" s="9">
        <f t="shared" si="2"/>
        <v>-1.4290139915084812</v>
      </c>
      <c r="F133" s="8">
        <v>1.6147795810715501E-2</v>
      </c>
    </row>
    <row r="134" spans="1:6" x14ac:dyDescent="0.25">
      <c r="A134" s="6" t="s">
        <v>1059</v>
      </c>
      <c r="B134" s="5" t="s">
        <v>1060</v>
      </c>
      <c r="C134" s="6" t="s">
        <v>1061</v>
      </c>
      <c r="D134" s="6">
        <v>-0.38795180179988598</v>
      </c>
      <c r="E134" s="9">
        <f t="shared" si="2"/>
        <v>-1.3085343546247563</v>
      </c>
      <c r="F134" s="8">
        <v>2.85782379391568E-2</v>
      </c>
    </row>
    <row r="135" spans="1:6" x14ac:dyDescent="0.25">
      <c r="A135" s="6" t="s">
        <v>1698</v>
      </c>
      <c r="B135" s="5" t="s">
        <v>1699</v>
      </c>
      <c r="C135" s="6" t="s">
        <v>1700</v>
      </c>
      <c r="D135" s="6">
        <v>-1.61512817979128</v>
      </c>
      <c r="E135" s="9">
        <f t="shared" si="2"/>
        <v>-3.0633881563576648</v>
      </c>
      <c r="F135" s="10">
        <v>4.3792990508047101E-5</v>
      </c>
    </row>
    <row r="136" spans="1:6" x14ac:dyDescent="0.25">
      <c r="A136" s="6" t="s">
        <v>1428</v>
      </c>
      <c r="B136" s="5" t="s">
        <v>1429</v>
      </c>
      <c r="C136" s="6" t="s">
        <v>1430</v>
      </c>
      <c r="D136" s="6">
        <v>-0.68032569489284</v>
      </c>
      <c r="E136" s="9">
        <f t="shared" si="2"/>
        <v>-1.6025014862629825</v>
      </c>
      <c r="F136" s="8">
        <v>4.2637085048628301E-2</v>
      </c>
    </row>
    <row r="137" spans="1:6" x14ac:dyDescent="0.25">
      <c r="A137" s="6" t="s">
        <v>1371</v>
      </c>
      <c r="B137" s="5" t="s">
        <v>1372</v>
      </c>
      <c r="C137" s="6" t="s">
        <v>1373</v>
      </c>
      <c r="D137" s="6">
        <v>-0.61145326823409696</v>
      </c>
      <c r="E137" s="9">
        <f t="shared" si="2"/>
        <v>-1.5277974284023383</v>
      </c>
      <c r="F137" s="8">
        <v>3.63854572674722E-2</v>
      </c>
    </row>
    <row r="138" spans="1:6" x14ac:dyDescent="0.25">
      <c r="A138" s="6" t="s">
        <v>1311</v>
      </c>
      <c r="B138" s="5" t="s">
        <v>1312</v>
      </c>
      <c r="C138" s="6" t="s">
        <v>1313</v>
      </c>
      <c r="D138" s="6">
        <v>-0.54044261423874196</v>
      </c>
      <c r="E138" s="9">
        <f t="shared" si="2"/>
        <v>-1.4544186598869242</v>
      </c>
      <c r="F138" s="8">
        <v>2.87833526720617E-2</v>
      </c>
    </row>
    <row r="139" spans="1:6" x14ac:dyDescent="0.25">
      <c r="A139" s="6" t="s">
        <v>1269</v>
      </c>
      <c r="B139" s="5" t="s">
        <v>1270</v>
      </c>
      <c r="C139" s="6" t="s">
        <v>1271</v>
      </c>
      <c r="D139" s="6">
        <v>-0.51538035048430297</v>
      </c>
      <c r="E139" s="9">
        <f t="shared" si="2"/>
        <v>-1.4293709278011626</v>
      </c>
      <c r="F139" s="8">
        <v>4.3851139489099598E-2</v>
      </c>
    </row>
    <row r="140" spans="1:6" x14ac:dyDescent="0.25">
      <c r="A140" s="6" t="s">
        <v>1485</v>
      </c>
      <c r="B140" s="5" t="s">
        <v>1486</v>
      </c>
      <c r="C140" s="6" t="s">
        <v>1487</v>
      </c>
      <c r="D140" s="6">
        <v>-0.77329579650696101</v>
      </c>
      <c r="E140" s="9">
        <f t="shared" si="2"/>
        <v>-1.7091698778372635</v>
      </c>
      <c r="F140" s="8">
        <v>3.4394996659098301E-2</v>
      </c>
    </row>
    <row r="141" spans="1:6" x14ac:dyDescent="0.25">
      <c r="A141" s="6" t="s">
        <v>1080</v>
      </c>
      <c r="B141" s="5" t="s">
        <v>1081</v>
      </c>
      <c r="C141" s="6" t="s">
        <v>1082</v>
      </c>
      <c r="D141" s="6">
        <v>-0.40377316331784702</v>
      </c>
      <c r="E141" s="9">
        <f t="shared" si="2"/>
        <v>-1.3229634124206113</v>
      </c>
      <c r="F141" s="8">
        <v>3.5576843303658102E-2</v>
      </c>
    </row>
    <row r="142" spans="1:6" x14ac:dyDescent="0.25">
      <c r="A142" s="6" t="s">
        <v>1521</v>
      </c>
      <c r="B142" s="5" t="s">
        <v>1522</v>
      </c>
      <c r="C142" s="6" t="s">
        <v>1523</v>
      </c>
      <c r="D142" s="6">
        <v>-0.83500194468945599</v>
      </c>
      <c r="E142" s="9">
        <f t="shared" si="2"/>
        <v>-1.7838594434026285</v>
      </c>
      <c r="F142" s="8">
        <v>2.2769402775512999E-2</v>
      </c>
    </row>
    <row r="143" spans="1:6" x14ac:dyDescent="0.25">
      <c r="A143" s="6" t="s">
        <v>1608</v>
      </c>
      <c r="B143" s="5" t="s">
        <v>1609</v>
      </c>
      <c r="C143" s="6" t="s">
        <v>1610</v>
      </c>
      <c r="D143" s="6">
        <v>-1.0098971806046699</v>
      </c>
      <c r="E143" s="9">
        <f t="shared" si="2"/>
        <v>-2.0137675758501201</v>
      </c>
      <c r="F143" s="8">
        <v>2.40137581140949E-2</v>
      </c>
    </row>
    <row r="144" spans="1:6" x14ac:dyDescent="0.25">
      <c r="A144" s="6" t="s">
        <v>1224</v>
      </c>
      <c r="B144" s="5" t="s">
        <v>1225</v>
      </c>
      <c r="C144" s="6" t="s">
        <v>1226</v>
      </c>
      <c r="D144" s="6">
        <v>-0.484531861514718</v>
      </c>
      <c r="E144" s="9">
        <f t="shared" si="2"/>
        <v>-1.3991317892328901</v>
      </c>
      <c r="F144" s="8">
        <v>3.1134120507946499E-2</v>
      </c>
    </row>
    <row r="145" spans="1:6" x14ac:dyDescent="0.25">
      <c r="A145" s="6" t="s">
        <v>1458</v>
      </c>
      <c r="B145" s="5" t="s">
        <v>1459</v>
      </c>
      <c r="C145" s="6" t="s">
        <v>1460</v>
      </c>
      <c r="D145" s="6">
        <v>-0.71822666153841996</v>
      </c>
      <c r="E145" s="9">
        <f t="shared" si="2"/>
        <v>-1.6451585876688999</v>
      </c>
      <c r="F145" s="8">
        <v>9.6680471230344497E-3</v>
      </c>
    </row>
    <row r="146" spans="1:6" x14ac:dyDescent="0.25">
      <c r="A146" s="6" t="s">
        <v>1359</v>
      </c>
      <c r="B146" s="5" t="s">
        <v>1360</v>
      </c>
      <c r="C146" s="6" t="s">
        <v>1361</v>
      </c>
      <c r="D146" s="6">
        <v>-0.59994311674585898</v>
      </c>
      <c r="E146" s="9">
        <f t="shared" si="2"/>
        <v>-1.5156568053075812</v>
      </c>
      <c r="F146" s="8">
        <v>3.2141544830057399E-2</v>
      </c>
    </row>
    <row r="147" spans="1:6" x14ac:dyDescent="0.25">
      <c r="A147" s="6" t="s">
        <v>1191</v>
      </c>
      <c r="B147" s="5" t="s">
        <v>1192</v>
      </c>
      <c r="C147" s="6" t="s">
        <v>1193</v>
      </c>
      <c r="D147" s="6">
        <v>-0.46510489702381402</v>
      </c>
      <c r="E147" s="9">
        <f t="shared" si="2"/>
        <v>-1.3804177186450914</v>
      </c>
      <c r="F147" s="8">
        <v>4.6596408867060998E-2</v>
      </c>
    </row>
    <row r="148" spans="1:6" x14ac:dyDescent="0.25">
      <c r="A148" s="6" t="s">
        <v>1413</v>
      </c>
      <c r="B148" s="5" t="s">
        <v>1414</v>
      </c>
      <c r="C148" s="6" t="s">
        <v>1415</v>
      </c>
      <c r="D148" s="6">
        <v>-0.65711541173580201</v>
      </c>
      <c r="E148" s="9">
        <f t="shared" si="2"/>
        <v>-1.5769264929589943</v>
      </c>
      <c r="F148" s="8">
        <v>2.0880936001113799E-2</v>
      </c>
    </row>
    <row r="149" spans="1:6" x14ac:dyDescent="0.25">
      <c r="A149" s="6" t="s">
        <v>1251</v>
      </c>
      <c r="B149" s="5" t="s">
        <v>1252</v>
      </c>
      <c r="C149" s="6" t="s">
        <v>1253</v>
      </c>
      <c r="D149" s="6">
        <v>-0.50313260359919798</v>
      </c>
      <c r="E149" s="9">
        <f t="shared" si="2"/>
        <v>-1.417287658831559</v>
      </c>
      <c r="F149" s="8">
        <v>4.6350854449976997E-2</v>
      </c>
    </row>
    <row r="150" spans="1:6" x14ac:dyDescent="0.25">
      <c r="A150" s="6" t="s">
        <v>1554</v>
      </c>
      <c r="B150" s="5" t="s">
        <v>1555</v>
      </c>
      <c r="C150" s="6" t="s">
        <v>1556</v>
      </c>
      <c r="D150" s="6">
        <v>-0.88933363819163302</v>
      </c>
      <c r="E150" s="9">
        <f t="shared" si="2"/>
        <v>-1.8523203638222974</v>
      </c>
      <c r="F150" s="8">
        <v>1.08790707405278E-2</v>
      </c>
    </row>
    <row r="151" spans="1:6" x14ac:dyDescent="0.25">
      <c r="A151" s="6" t="s">
        <v>1041</v>
      </c>
      <c r="B151" s="5" t="s">
        <v>1042</v>
      </c>
      <c r="C151" s="6" t="s">
        <v>1043</v>
      </c>
      <c r="D151" s="6">
        <v>-0.38138784760808497</v>
      </c>
      <c r="E151" s="9">
        <f t="shared" si="2"/>
        <v>-1.3025943260680872</v>
      </c>
      <c r="F151" s="8">
        <v>2.4087543844362801E-2</v>
      </c>
    </row>
    <row r="152" spans="1:6" x14ac:dyDescent="0.25">
      <c r="A152" s="6" t="s">
        <v>1590</v>
      </c>
      <c r="B152" s="5" t="s">
        <v>1591</v>
      </c>
      <c r="C152" s="6" t="s">
        <v>1592</v>
      </c>
      <c r="D152" s="6">
        <v>-0.96754807474184901</v>
      </c>
      <c r="E152" s="9">
        <f t="shared" si="2"/>
        <v>-1.9555142846865128</v>
      </c>
      <c r="F152" s="8">
        <v>1.19956612225545E-2</v>
      </c>
    </row>
    <row r="153" spans="1:6" x14ac:dyDescent="0.25">
      <c r="A153" s="6" t="s">
        <v>1095</v>
      </c>
      <c r="B153" s="5" t="s">
        <v>1096</v>
      </c>
      <c r="C153" s="6" t="s">
        <v>1097</v>
      </c>
      <c r="D153" s="6">
        <v>-0.41383502303681402</v>
      </c>
      <c r="E153" s="9">
        <f t="shared" si="2"/>
        <v>-1.3322224723226204</v>
      </c>
      <c r="F153" s="8">
        <v>4.0133464445575397E-2</v>
      </c>
    </row>
    <row r="154" spans="1:6" x14ac:dyDescent="0.25">
      <c r="A154" s="6" t="s">
        <v>1677</v>
      </c>
      <c r="B154" s="5" t="s">
        <v>1678</v>
      </c>
      <c r="C154" s="6" t="s">
        <v>1679</v>
      </c>
      <c r="D154" s="6">
        <v>-1.4226549697714399</v>
      </c>
      <c r="E154" s="9">
        <f t="shared" si="2"/>
        <v>-2.6807839789589725</v>
      </c>
      <c r="F154" s="8">
        <v>1.9794396456069001E-2</v>
      </c>
    </row>
    <row r="155" spans="1:6" x14ac:dyDescent="0.25">
      <c r="A155" s="6" t="s">
        <v>1239</v>
      </c>
      <c r="B155" s="5" t="s">
        <v>1240</v>
      </c>
      <c r="C155" s="6" t="s">
        <v>1241</v>
      </c>
      <c r="D155" s="6">
        <v>-0.49331414560267101</v>
      </c>
      <c r="E155" s="9">
        <f t="shared" si="2"/>
        <v>-1.4076748619444539</v>
      </c>
      <c r="F155" s="8">
        <v>4.8174928872832999E-2</v>
      </c>
    </row>
    <row r="156" spans="1:6" x14ac:dyDescent="0.25">
      <c r="A156" s="6" t="s">
        <v>984</v>
      </c>
      <c r="B156" s="5" t="s">
        <v>985</v>
      </c>
      <c r="C156" s="6" t="s">
        <v>986</v>
      </c>
      <c r="D156" s="6">
        <v>-0.33191162266832902</v>
      </c>
      <c r="E156" s="9">
        <f t="shared" si="2"/>
        <v>-1.2586800662924784</v>
      </c>
      <c r="F156" s="8">
        <v>4.6763800384794198E-2</v>
      </c>
    </row>
    <row r="157" spans="1:6" x14ac:dyDescent="0.25">
      <c r="A157" s="6" t="s">
        <v>1008</v>
      </c>
      <c r="B157" s="5" t="s">
        <v>1009</v>
      </c>
      <c r="C157" s="6" t="s">
        <v>1010</v>
      </c>
      <c r="D157" s="6">
        <v>-0.34834546996196603</v>
      </c>
      <c r="E157" s="9">
        <f t="shared" si="2"/>
        <v>-1.2730997571937588</v>
      </c>
      <c r="F157" s="8">
        <v>4.5197872738093899E-2</v>
      </c>
    </row>
    <row r="158" spans="1:6" x14ac:dyDescent="0.25">
      <c r="A158" s="6" t="s">
        <v>1014</v>
      </c>
      <c r="B158" s="5" t="s">
        <v>1015</v>
      </c>
      <c r="C158" s="6" t="s">
        <v>1016</v>
      </c>
      <c r="D158" s="6">
        <v>-0.357415070157796</v>
      </c>
      <c r="E158" s="9">
        <f t="shared" si="2"/>
        <v>-1.2811283949856476</v>
      </c>
      <c r="F158" s="8">
        <v>3.8929249885173198E-2</v>
      </c>
    </row>
    <row r="159" spans="1:6" x14ac:dyDescent="0.25">
      <c r="A159" s="6" t="s">
        <v>1350</v>
      </c>
      <c r="B159" s="5" t="s">
        <v>1351</v>
      </c>
      <c r="C159" s="6" t="s">
        <v>1352</v>
      </c>
      <c r="D159" s="6">
        <v>-0.58074740455164797</v>
      </c>
      <c r="E159" s="9">
        <f t="shared" si="2"/>
        <v>-1.4956238729003863</v>
      </c>
      <c r="F159" s="8">
        <v>3.2416559002797697E-2</v>
      </c>
    </row>
    <row r="160" spans="1:6" x14ac:dyDescent="0.25">
      <c r="A160" s="6" t="s">
        <v>1053</v>
      </c>
      <c r="B160" s="5" t="s">
        <v>1054</v>
      </c>
      <c r="C160" s="6" t="s">
        <v>1055</v>
      </c>
      <c r="D160" s="6">
        <v>-0.38469927447700097</v>
      </c>
      <c r="E160" s="9">
        <f t="shared" si="2"/>
        <v>-1.3055876128386339</v>
      </c>
      <c r="F160" s="8">
        <v>3.4629342570840799E-2</v>
      </c>
    </row>
    <row r="161" spans="1:6" x14ac:dyDescent="0.25">
      <c r="A161" s="6" t="s">
        <v>960</v>
      </c>
      <c r="B161" s="5" t="s">
        <v>961</v>
      </c>
      <c r="C161" s="6" t="s">
        <v>962</v>
      </c>
      <c r="D161" s="6">
        <v>-0.31491140845012899</v>
      </c>
      <c r="E161" s="9">
        <f t="shared" si="2"/>
        <v>-1.2439352646414275</v>
      </c>
      <c r="F161" s="8">
        <v>4.5595530730921603E-2</v>
      </c>
    </row>
    <row r="162" spans="1:6" x14ac:dyDescent="0.25">
      <c r="A162" s="6" t="s">
        <v>1563</v>
      </c>
      <c r="B162" s="5" t="s">
        <v>1564</v>
      </c>
      <c r="C162" s="6" t="s">
        <v>1565</v>
      </c>
      <c r="D162" s="6">
        <v>-0.936936796495623</v>
      </c>
      <c r="E162" s="9">
        <f t="shared" si="2"/>
        <v>-1.9144590433837478</v>
      </c>
      <c r="F162" s="8">
        <v>3.1474041286358397E-2</v>
      </c>
    </row>
    <row r="163" spans="1:6" x14ac:dyDescent="0.25">
      <c r="A163" s="6" t="s">
        <v>1722</v>
      </c>
      <c r="B163" s="5" t="s">
        <v>1723</v>
      </c>
      <c r="C163" s="6" t="s">
        <v>1724</v>
      </c>
      <c r="D163" s="6">
        <v>-2.0896532844825799</v>
      </c>
      <c r="E163" s="9">
        <f t="shared" si="2"/>
        <v>-4.2564576741914415</v>
      </c>
      <c r="F163" s="8">
        <v>3.9309115418949603E-2</v>
      </c>
    </row>
    <row r="164" spans="1:6" x14ac:dyDescent="0.25">
      <c r="A164" s="6" t="s">
        <v>999</v>
      </c>
      <c r="B164" s="5" t="s">
        <v>1000</v>
      </c>
      <c r="C164" s="6" t="s">
        <v>1001</v>
      </c>
      <c r="D164" s="6">
        <v>-0.34352487918179297</v>
      </c>
      <c r="E164" s="9">
        <f t="shared" si="2"/>
        <v>-1.2688529475686949</v>
      </c>
      <c r="F164" s="8">
        <v>2.7723678028542101E-2</v>
      </c>
    </row>
    <row r="165" spans="1:6" x14ac:dyDescent="0.25">
      <c r="A165" s="6" t="s">
        <v>1338</v>
      </c>
      <c r="B165" s="5" t="s">
        <v>1339</v>
      </c>
      <c r="C165" s="6" t="s">
        <v>1340</v>
      </c>
      <c r="D165" s="6">
        <v>-0.55800515381933002</v>
      </c>
      <c r="E165" s="9">
        <f t="shared" si="2"/>
        <v>-1.4722321214950616</v>
      </c>
      <c r="F165" s="8">
        <v>4.3397576263388103E-2</v>
      </c>
    </row>
    <row r="166" spans="1:6" x14ac:dyDescent="0.25">
      <c r="A166" s="6" t="s">
        <v>1215</v>
      </c>
      <c r="B166" s="5" t="s">
        <v>1216</v>
      </c>
      <c r="C166" s="6" t="s">
        <v>1217</v>
      </c>
      <c r="D166" s="6">
        <v>-0.47729777590380401</v>
      </c>
      <c r="E166" s="9">
        <f t="shared" si="2"/>
        <v>-1.3921337020949485</v>
      </c>
      <c r="F166" s="8">
        <v>2.6169448550745499E-2</v>
      </c>
    </row>
    <row r="167" spans="1:6" x14ac:dyDescent="0.25">
      <c r="A167" s="6" t="s">
        <v>951</v>
      </c>
      <c r="B167" s="5" t="s">
        <v>952</v>
      </c>
      <c r="C167" s="6" t="s">
        <v>953</v>
      </c>
      <c r="D167" s="6">
        <v>-0.29999729441152601</v>
      </c>
      <c r="E167" s="9">
        <f t="shared" si="2"/>
        <v>-1.2311421044945239</v>
      </c>
      <c r="F167" s="8">
        <v>2.3235790447698499E-2</v>
      </c>
    </row>
    <row r="168" spans="1:6" x14ac:dyDescent="0.25">
      <c r="A168" s="6" t="s">
        <v>1497</v>
      </c>
      <c r="B168" s="5" t="s">
        <v>1498</v>
      </c>
      <c r="C168" s="6" t="s">
        <v>1499</v>
      </c>
      <c r="D168" s="6">
        <v>-0.807943667623647</v>
      </c>
      <c r="E168" s="9">
        <f t="shared" si="2"/>
        <v>-1.7507142985642308</v>
      </c>
      <c r="F168" s="8">
        <v>4.2056062302267203E-2</v>
      </c>
    </row>
    <row r="169" spans="1:6" x14ac:dyDescent="0.25">
      <c r="A169" s="6" t="s">
        <v>1623</v>
      </c>
      <c r="B169" s="5" t="s">
        <v>1624</v>
      </c>
      <c r="C169" s="6" t="s">
        <v>1625</v>
      </c>
      <c r="D169" s="6">
        <v>-1.0471089801003399</v>
      </c>
      <c r="E169" s="9">
        <f t="shared" si="2"/>
        <v>-2.0663848626340964</v>
      </c>
      <c r="F169" s="8">
        <v>3.3922094230143203E-2</v>
      </c>
    </row>
    <row r="170" spans="1:6" x14ac:dyDescent="0.25">
      <c r="A170" s="6" t="s">
        <v>1293</v>
      </c>
      <c r="B170" s="5" t="s">
        <v>1294</v>
      </c>
      <c r="C170" s="6" t="s">
        <v>1295</v>
      </c>
      <c r="D170" s="6">
        <v>-0.52911236897361003</v>
      </c>
      <c r="E170" s="9">
        <f t="shared" si="2"/>
        <v>-1.4430410784104442</v>
      </c>
      <c r="F170" s="8">
        <v>4.6401787858192899E-2</v>
      </c>
    </row>
    <row r="171" spans="1:6" x14ac:dyDescent="0.25">
      <c r="A171" s="6" t="s">
        <v>1314</v>
      </c>
      <c r="B171" s="5" t="s">
        <v>1315</v>
      </c>
      <c r="C171" s="6" t="s">
        <v>1316</v>
      </c>
      <c r="D171" s="6">
        <v>-0.54194537644654905</v>
      </c>
      <c r="E171" s="9">
        <f t="shared" si="2"/>
        <v>-1.4559344231304139</v>
      </c>
      <c r="F171" s="8">
        <v>1.68319789119717E-2</v>
      </c>
    </row>
    <row r="172" spans="1:6" x14ac:dyDescent="0.25">
      <c r="A172" s="6" t="s">
        <v>1473</v>
      </c>
      <c r="B172" s="5" t="s">
        <v>1474</v>
      </c>
      <c r="C172" s="6" t="s">
        <v>1475</v>
      </c>
      <c r="D172" s="6">
        <v>-0.76705850295325795</v>
      </c>
      <c r="E172" s="9">
        <f t="shared" si="2"/>
        <v>-1.7017964674297981</v>
      </c>
      <c r="F172" s="8">
        <v>2.79330968250848E-2</v>
      </c>
    </row>
    <row r="173" spans="1:6" x14ac:dyDescent="0.25">
      <c r="A173" s="6" t="s">
        <v>1599</v>
      </c>
      <c r="B173" s="5" t="s">
        <v>1600</v>
      </c>
      <c r="C173" s="6" t="s">
        <v>1601</v>
      </c>
      <c r="D173" s="6">
        <v>-0.99228214010156202</v>
      </c>
      <c r="E173" s="9">
        <f t="shared" si="2"/>
        <v>-1.9893293417360982</v>
      </c>
      <c r="F173" s="8">
        <v>3.8035098184871302E-2</v>
      </c>
    </row>
    <row r="174" spans="1:6" x14ac:dyDescent="0.25">
      <c r="A174" s="6" t="s">
        <v>1254</v>
      </c>
      <c r="B174" s="5" t="s">
        <v>1255</v>
      </c>
      <c r="C174" s="6" t="s">
        <v>1256</v>
      </c>
      <c r="D174" s="6">
        <v>-0.50422345302885696</v>
      </c>
      <c r="E174" s="9">
        <f t="shared" si="2"/>
        <v>-1.418359702496983</v>
      </c>
      <c r="F174" s="8">
        <v>3.2232353551507498E-2</v>
      </c>
    </row>
    <row r="175" spans="1:6" x14ac:dyDescent="0.25">
      <c r="A175" s="6" t="s">
        <v>1107</v>
      </c>
      <c r="B175" s="5" t="s">
        <v>1108</v>
      </c>
      <c r="C175" s="6" t="s">
        <v>1109</v>
      </c>
      <c r="D175" s="6">
        <v>-0.42156888524788999</v>
      </c>
      <c r="E175" s="9">
        <f t="shared" si="2"/>
        <v>-1.3393833001000053</v>
      </c>
      <c r="F175" s="8">
        <v>2.69787979908039E-2</v>
      </c>
    </row>
    <row r="176" spans="1:6" x14ac:dyDescent="0.25">
      <c r="A176" s="6" t="s">
        <v>1029</v>
      </c>
      <c r="B176" s="5" t="s">
        <v>1030</v>
      </c>
      <c r="C176" s="6" t="s">
        <v>1031</v>
      </c>
      <c r="D176" s="6">
        <v>-0.37273251138479702</v>
      </c>
      <c r="E176" s="9">
        <f t="shared" si="2"/>
        <v>-1.2948029085117914</v>
      </c>
      <c r="F176" s="8">
        <v>1.79918819903962E-2</v>
      </c>
    </row>
    <row r="177" spans="1:6" x14ac:dyDescent="0.25">
      <c r="A177" s="6" t="s">
        <v>1347</v>
      </c>
      <c r="B177" s="5" t="s">
        <v>1348</v>
      </c>
      <c r="C177" s="6" t="s">
        <v>1349</v>
      </c>
      <c r="D177" s="6">
        <v>-0.57977915465845298</v>
      </c>
      <c r="E177" s="9">
        <f t="shared" si="2"/>
        <v>-1.4946204371280725</v>
      </c>
      <c r="F177" s="8">
        <v>3.4210918328870001E-2</v>
      </c>
    </row>
    <row r="178" spans="1:6" x14ac:dyDescent="0.25">
      <c r="A178" s="6" t="s">
        <v>1443</v>
      </c>
      <c r="B178" s="5" t="s">
        <v>1444</v>
      </c>
      <c r="C178" s="6" t="s">
        <v>1445</v>
      </c>
      <c r="D178" s="6">
        <v>-0.70851560881153497</v>
      </c>
      <c r="E178" s="9">
        <f t="shared" si="2"/>
        <v>-1.6341219012616093</v>
      </c>
      <c r="F178" s="8">
        <v>1.7292135784793002E-2</v>
      </c>
    </row>
    <row r="179" spans="1:6" x14ac:dyDescent="0.25">
      <c r="A179" s="6" t="s">
        <v>1392</v>
      </c>
      <c r="B179" s="5" t="s">
        <v>1393</v>
      </c>
      <c r="C179" s="6" t="s">
        <v>1394</v>
      </c>
      <c r="D179" s="6">
        <v>-0.636161239826045</v>
      </c>
      <c r="E179" s="9">
        <f t="shared" si="2"/>
        <v>-1.5541882284932726</v>
      </c>
      <c r="F179" s="8">
        <v>1.6749377668644101E-2</v>
      </c>
    </row>
    <row r="180" spans="1:6" x14ac:dyDescent="0.25">
      <c r="A180" s="6" t="s">
        <v>1233</v>
      </c>
      <c r="B180" s="5" t="s">
        <v>1234</v>
      </c>
      <c r="C180" s="6" t="s">
        <v>1235</v>
      </c>
      <c r="D180" s="6">
        <v>-0.49203857838917697</v>
      </c>
      <c r="E180" s="9">
        <f t="shared" si="2"/>
        <v>-1.4064308080756847</v>
      </c>
      <c r="F180" s="8">
        <v>6.3963769848346301E-3</v>
      </c>
    </row>
    <row r="181" spans="1:6" x14ac:dyDescent="0.25">
      <c r="A181" s="6" t="s">
        <v>1155</v>
      </c>
      <c r="B181" s="5" t="s">
        <v>1156</v>
      </c>
      <c r="C181" s="6" t="s">
        <v>1157</v>
      </c>
      <c r="D181" s="6">
        <v>-0.44070971464661601</v>
      </c>
      <c r="E181" s="9">
        <f t="shared" si="2"/>
        <v>-1.3572718550894871</v>
      </c>
      <c r="F181" s="8">
        <v>2.5552460680958001E-2</v>
      </c>
    </row>
    <row r="182" spans="1:6" x14ac:dyDescent="0.25">
      <c r="A182" s="6" t="s">
        <v>1146</v>
      </c>
      <c r="B182" s="5" t="s">
        <v>1147</v>
      </c>
      <c r="C182" s="6" t="s">
        <v>1148</v>
      </c>
      <c r="D182" s="6">
        <v>-0.43612896546324698</v>
      </c>
      <c r="E182" s="9">
        <f t="shared" si="2"/>
        <v>-1.3529691703286764</v>
      </c>
      <c r="F182" s="8">
        <v>2.5220431060113201E-2</v>
      </c>
    </row>
    <row r="183" spans="1:6" x14ac:dyDescent="0.25">
      <c r="A183" s="6" t="s">
        <v>1023</v>
      </c>
      <c r="B183" s="5" t="s">
        <v>1024</v>
      </c>
      <c r="C183" s="6" t="s">
        <v>1025</v>
      </c>
      <c r="D183" s="6">
        <v>-0.36898216751344398</v>
      </c>
      <c r="E183" s="9">
        <f t="shared" si="2"/>
        <v>-1.2914413872936228</v>
      </c>
      <c r="F183" s="8">
        <v>2.2260428528427901E-2</v>
      </c>
    </row>
    <row r="184" spans="1:6" x14ac:dyDescent="0.25">
      <c r="A184" s="6" t="s">
        <v>1185</v>
      </c>
      <c r="B184" s="5" t="s">
        <v>1186</v>
      </c>
      <c r="C184" s="6" t="s">
        <v>1187</v>
      </c>
      <c r="D184" s="6">
        <v>-0.45686139888371702</v>
      </c>
      <c r="E184" s="9">
        <f t="shared" si="2"/>
        <v>-1.3725525624604968</v>
      </c>
      <c r="F184" s="8">
        <v>4.3796798260707398E-2</v>
      </c>
    </row>
    <row r="185" spans="1:6" x14ac:dyDescent="0.25">
      <c r="A185" s="6" t="s">
        <v>1437</v>
      </c>
      <c r="B185" s="5" t="s">
        <v>1438</v>
      </c>
      <c r="C185" s="6" t="s">
        <v>1439</v>
      </c>
      <c r="D185" s="6">
        <v>-0.70350280852177205</v>
      </c>
      <c r="E185" s="9">
        <f t="shared" si="2"/>
        <v>-1.6284538204802184</v>
      </c>
      <c r="F185" s="8">
        <v>1.8739307514634401E-2</v>
      </c>
    </row>
    <row r="186" spans="1:6" x14ac:dyDescent="0.25">
      <c r="A186" s="6" t="s">
        <v>1137</v>
      </c>
      <c r="B186" s="5" t="s">
        <v>1138</v>
      </c>
      <c r="C186" s="6" t="s">
        <v>1139</v>
      </c>
      <c r="D186" s="6">
        <v>-0.42940234040669301</v>
      </c>
      <c r="E186" s="9">
        <f t="shared" si="2"/>
        <v>-1.3466755793048664</v>
      </c>
      <c r="F186" s="8">
        <v>8.5641452051693108E-3</v>
      </c>
    </row>
    <row r="187" spans="1:6" x14ac:dyDescent="0.25">
      <c r="A187" s="6" t="s">
        <v>978</v>
      </c>
      <c r="B187" s="5" t="s">
        <v>979</v>
      </c>
      <c r="C187" s="6" t="s">
        <v>980</v>
      </c>
      <c r="D187" s="6">
        <v>-0.33056270790831399</v>
      </c>
      <c r="E187" s="9">
        <f t="shared" si="2"/>
        <v>-1.2575037548919938</v>
      </c>
      <c r="F187" s="8">
        <v>2.8398128195112601E-2</v>
      </c>
    </row>
    <row r="188" spans="1:6" x14ac:dyDescent="0.25">
      <c r="A188" s="6" t="s">
        <v>1422</v>
      </c>
      <c r="B188" s="5" t="s">
        <v>1423</v>
      </c>
      <c r="C188" s="6" t="s">
        <v>1424</v>
      </c>
      <c r="D188" s="6">
        <v>-0.67118519484722905</v>
      </c>
      <c r="E188" s="9">
        <f t="shared" si="2"/>
        <v>-1.5923805940138385</v>
      </c>
      <c r="F188" s="8">
        <v>4.0948544101478003E-2</v>
      </c>
    </row>
    <row r="189" spans="1:6" x14ac:dyDescent="0.25">
      <c r="A189" s="6" t="s">
        <v>1287</v>
      </c>
      <c r="B189" s="5" t="s">
        <v>1288</v>
      </c>
      <c r="C189" s="6" t="s">
        <v>1289</v>
      </c>
      <c r="D189" s="6">
        <v>-0.52697928659953397</v>
      </c>
      <c r="E189" s="9">
        <f t="shared" si="2"/>
        <v>-1.440909060931034</v>
      </c>
      <c r="F189" s="8">
        <v>2.1215591427811299E-2</v>
      </c>
    </row>
    <row r="190" spans="1:6" x14ac:dyDescent="0.25">
      <c r="A190" s="6" t="s">
        <v>1068</v>
      </c>
      <c r="B190" s="5" t="s">
        <v>1069</v>
      </c>
      <c r="C190" s="6" t="s">
        <v>1070</v>
      </c>
      <c r="D190" s="6">
        <v>-0.39578683528334602</v>
      </c>
      <c r="E190" s="9">
        <f t="shared" si="2"/>
        <v>-1.3156601159349539</v>
      </c>
      <c r="F190" s="8">
        <v>2.9599758501232299E-2</v>
      </c>
    </row>
    <row r="191" spans="1:6" x14ac:dyDescent="0.25">
      <c r="A191" s="6" t="s">
        <v>924</v>
      </c>
      <c r="B191" s="5" t="s">
        <v>925</v>
      </c>
      <c r="C191" s="6" t="s">
        <v>926</v>
      </c>
      <c r="D191" s="6">
        <v>-0.25825814993754298</v>
      </c>
      <c r="E191" s="9">
        <f t="shared" si="2"/>
        <v>-1.1960337910143908</v>
      </c>
      <c r="F191" s="8">
        <v>4.7913209034738301E-2</v>
      </c>
    </row>
    <row r="192" spans="1:6" x14ac:dyDescent="0.25">
      <c r="A192" s="6" t="s">
        <v>1530</v>
      </c>
      <c r="B192" s="5" t="s">
        <v>1531</v>
      </c>
      <c r="C192" s="6" t="s">
        <v>1532</v>
      </c>
      <c r="D192" s="6">
        <v>-0.85243682907319995</v>
      </c>
      <c r="E192" s="9">
        <f t="shared" si="2"/>
        <v>-1.8055480683619514</v>
      </c>
      <c r="F192" s="8">
        <v>3.9722103411579397E-2</v>
      </c>
    </row>
    <row r="193" spans="1:6" x14ac:dyDescent="0.25">
      <c r="A193" s="6" t="s">
        <v>936</v>
      </c>
      <c r="B193" s="5" t="s">
        <v>937</v>
      </c>
      <c r="C193" s="6" t="s">
        <v>938</v>
      </c>
      <c r="D193" s="6">
        <v>-0.27036017402575002</v>
      </c>
      <c r="E193" s="9">
        <f t="shared" si="2"/>
        <v>-1.2061088995487381</v>
      </c>
      <c r="F193" s="8">
        <v>3.6405030710567499E-2</v>
      </c>
    </row>
    <row r="194" spans="1:6" x14ac:dyDescent="0.25">
      <c r="A194" s="6" t="s">
        <v>1065</v>
      </c>
      <c r="B194" s="5" t="s">
        <v>1066</v>
      </c>
      <c r="C194" s="6" t="s">
        <v>1067</v>
      </c>
      <c r="D194" s="6">
        <v>-0.39275655554925798</v>
      </c>
      <c r="E194" s="9">
        <f t="shared" si="2"/>
        <v>-1.3128995643371517</v>
      </c>
      <c r="F194" s="8">
        <v>2.3558127333342699E-2</v>
      </c>
    </row>
    <row r="195" spans="1:6" x14ac:dyDescent="0.25">
      <c r="A195" s="6" t="s">
        <v>1539</v>
      </c>
      <c r="B195" s="5" t="s">
        <v>1540</v>
      </c>
      <c r="C195" s="6" t="s">
        <v>1541</v>
      </c>
      <c r="D195" s="6">
        <v>-0.86467927368133601</v>
      </c>
      <c r="E195" s="9">
        <f t="shared" ref="E195:E258" si="3">IF(POWER(2,D195)&lt;1,-1/POWER(2,D195),POWER(2,D195))</f>
        <v>-1.8209348091763917</v>
      </c>
      <c r="F195" s="8">
        <v>8.6846862147783501E-3</v>
      </c>
    </row>
    <row r="196" spans="1:6" x14ac:dyDescent="0.25">
      <c r="A196" s="6" t="s">
        <v>1056</v>
      </c>
      <c r="B196" s="5" t="s">
        <v>1057</v>
      </c>
      <c r="C196" s="6" t="s">
        <v>1058</v>
      </c>
      <c r="D196" s="6">
        <v>-0.38549267113720398</v>
      </c>
      <c r="E196" s="9">
        <f t="shared" si="3"/>
        <v>-1.3063058060133395</v>
      </c>
      <c r="F196" s="8">
        <v>4.7529127833151601E-2</v>
      </c>
    </row>
    <row r="197" spans="1:6" x14ac:dyDescent="0.25">
      <c r="A197" s="6" t="s">
        <v>1461</v>
      </c>
      <c r="B197" s="5" t="s">
        <v>1462</v>
      </c>
      <c r="C197" s="6" t="s">
        <v>1463</v>
      </c>
      <c r="D197" s="6">
        <v>-0.72877156826804801</v>
      </c>
      <c r="E197" s="9">
        <f t="shared" si="3"/>
        <v>-1.6572273881014343</v>
      </c>
      <c r="F197" s="8">
        <v>4.2624079920117099E-3</v>
      </c>
    </row>
    <row r="198" spans="1:6" x14ac:dyDescent="0.25">
      <c r="A198" s="6" t="s">
        <v>1449</v>
      </c>
      <c r="B198" s="5" t="s">
        <v>1450</v>
      </c>
      <c r="C198" s="6" t="s">
        <v>1451</v>
      </c>
      <c r="D198" s="6">
        <v>-0.71440322179030602</v>
      </c>
      <c r="E198" s="9">
        <f t="shared" si="3"/>
        <v>-1.6408043500797265</v>
      </c>
      <c r="F198" s="8">
        <v>3.9219256670176998E-2</v>
      </c>
    </row>
    <row r="199" spans="1:6" x14ac:dyDescent="0.25">
      <c r="A199" s="6" t="s">
        <v>1011</v>
      </c>
      <c r="B199" s="5" t="s">
        <v>1012</v>
      </c>
      <c r="C199" s="6" t="s">
        <v>1013</v>
      </c>
      <c r="D199" s="6">
        <v>-0.35569200222421998</v>
      </c>
      <c r="E199" s="9">
        <f t="shared" si="3"/>
        <v>-1.2795992058756418</v>
      </c>
      <c r="F199" s="8">
        <v>4.3740449606219603E-2</v>
      </c>
    </row>
    <row r="200" spans="1:6" x14ac:dyDescent="0.25">
      <c r="A200" s="6" t="s">
        <v>1425</v>
      </c>
      <c r="B200" s="5" t="s">
        <v>1426</v>
      </c>
      <c r="C200" s="6" t="s">
        <v>1427</v>
      </c>
      <c r="D200" s="6">
        <v>-0.67429360367786395</v>
      </c>
      <c r="E200" s="9">
        <f t="shared" si="3"/>
        <v>-1.5958152118235582</v>
      </c>
      <c r="F200" s="8">
        <v>1.3211026541838301E-2</v>
      </c>
    </row>
    <row r="201" spans="1:6" x14ac:dyDescent="0.25">
      <c r="A201" s="6" t="s">
        <v>1506</v>
      </c>
      <c r="B201" s="5" t="s">
        <v>1507</v>
      </c>
      <c r="C201" s="6" t="s">
        <v>1508</v>
      </c>
      <c r="D201" s="6">
        <v>-0.82318097189917705</v>
      </c>
      <c r="E201" s="9">
        <f t="shared" si="3"/>
        <v>-1.769302798372546</v>
      </c>
      <c r="F201" s="8">
        <v>4.6816398827296102E-2</v>
      </c>
    </row>
    <row r="202" spans="1:6" x14ac:dyDescent="0.25">
      <c r="A202" s="6" t="s">
        <v>1230</v>
      </c>
      <c r="B202" s="5" t="s">
        <v>1231</v>
      </c>
      <c r="C202" s="6" t="s">
        <v>1232</v>
      </c>
      <c r="D202" s="6">
        <v>-0.48600837707273897</v>
      </c>
      <c r="E202" s="9">
        <f t="shared" si="3"/>
        <v>-1.4005644533032076</v>
      </c>
      <c r="F202" s="8">
        <v>3.9114857499575002E-2</v>
      </c>
    </row>
    <row r="203" spans="1:6" x14ac:dyDescent="0.25">
      <c r="A203" s="6" t="s">
        <v>918</v>
      </c>
      <c r="B203" s="5" t="s">
        <v>919</v>
      </c>
      <c r="C203" s="6" t="s">
        <v>920</v>
      </c>
      <c r="D203" s="6">
        <v>-0.25483299895838102</v>
      </c>
      <c r="E203" s="9">
        <f t="shared" si="3"/>
        <v>-1.1931976148948353</v>
      </c>
      <c r="F203" s="8">
        <v>4.4151396010760097E-2</v>
      </c>
    </row>
    <row r="204" spans="1:6" x14ac:dyDescent="0.25">
      <c r="A204" s="6" t="s">
        <v>1035</v>
      </c>
      <c r="B204" s="5" t="s">
        <v>1036</v>
      </c>
      <c r="C204" s="6" t="s">
        <v>1037</v>
      </c>
      <c r="D204" s="6">
        <v>-0.37360596761371001</v>
      </c>
      <c r="E204" s="9">
        <f t="shared" si="3"/>
        <v>-1.2955870632093796</v>
      </c>
      <c r="F204" s="8">
        <v>4.76566048173808E-2</v>
      </c>
    </row>
    <row r="205" spans="1:6" x14ac:dyDescent="0.25">
      <c r="A205" s="6" t="s">
        <v>1407</v>
      </c>
      <c r="B205" s="5" t="s">
        <v>1408</v>
      </c>
      <c r="C205" s="6" t="s">
        <v>1409</v>
      </c>
      <c r="D205" s="6">
        <v>-0.64597626637642902</v>
      </c>
      <c r="E205" s="9">
        <f t="shared" si="3"/>
        <v>-1.5647978209377846</v>
      </c>
      <c r="F205" s="8">
        <v>3.3622479694280002E-3</v>
      </c>
    </row>
    <row r="206" spans="1:6" x14ac:dyDescent="0.25">
      <c r="A206" s="6" t="s">
        <v>1626</v>
      </c>
      <c r="B206" s="5" t="s">
        <v>1627</v>
      </c>
      <c r="C206" s="6" t="s">
        <v>1628</v>
      </c>
      <c r="D206" s="6">
        <v>-1.16029171022018</v>
      </c>
      <c r="E206" s="9">
        <f t="shared" si="3"/>
        <v>-2.2350261485369431</v>
      </c>
      <c r="F206" s="8">
        <v>1.80741249731745E-2</v>
      </c>
    </row>
    <row r="207" spans="1:6" x14ac:dyDescent="0.25">
      <c r="A207" s="6" t="s">
        <v>1086</v>
      </c>
      <c r="B207" s="5" t="s">
        <v>1087</v>
      </c>
      <c r="C207" s="6" t="s">
        <v>1088</v>
      </c>
      <c r="D207" s="6">
        <v>-0.41037418037197798</v>
      </c>
      <c r="E207" s="9">
        <f t="shared" si="3"/>
        <v>-1.3290304694927824</v>
      </c>
      <c r="F207" s="8">
        <v>2.7626036224821401E-2</v>
      </c>
    </row>
    <row r="208" spans="1:6" x14ac:dyDescent="0.25">
      <c r="A208" s="6" t="s">
        <v>1431</v>
      </c>
      <c r="B208" s="5" t="s">
        <v>1432</v>
      </c>
      <c r="C208" s="6" t="s">
        <v>1433</v>
      </c>
      <c r="D208" s="6">
        <v>-0.69261440541389196</v>
      </c>
      <c r="E208" s="9">
        <f t="shared" si="3"/>
        <v>-1.6162097093678478</v>
      </c>
      <c r="F208" s="8">
        <v>1.8547902440942302E-2</v>
      </c>
    </row>
    <row r="209" spans="1:6" x14ac:dyDescent="0.25">
      <c r="A209" s="6" t="s">
        <v>1152</v>
      </c>
      <c r="B209" s="5" t="s">
        <v>1153</v>
      </c>
      <c r="C209" s="6" t="s">
        <v>1154</v>
      </c>
      <c r="D209" s="6">
        <v>-0.43886375396775501</v>
      </c>
      <c r="E209" s="9">
        <f t="shared" si="3"/>
        <v>-1.355536305867622</v>
      </c>
      <c r="F209" s="8">
        <v>2.80736236377787E-2</v>
      </c>
    </row>
    <row r="210" spans="1:6" x14ac:dyDescent="0.25">
      <c r="A210" s="6" t="s">
        <v>1038</v>
      </c>
      <c r="B210" s="5" t="s">
        <v>1039</v>
      </c>
      <c r="C210" s="6" t="s">
        <v>1040</v>
      </c>
      <c r="D210" s="6">
        <v>-0.375470420147892</v>
      </c>
      <c r="E210" s="9">
        <f t="shared" si="3"/>
        <v>-1.2972624845909999</v>
      </c>
      <c r="F210" s="8">
        <v>2.1960465923674899E-2</v>
      </c>
    </row>
    <row r="211" spans="1:6" x14ac:dyDescent="0.25">
      <c r="A211" s="6" t="s">
        <v>1098</v>
      </c>
      <c r="B211" s="5" t="s">
        <v>1099</v>
      </c>
      <c r="C211" s="6" t="s">
        <v>1100</v>
      </c>
      <c r="D211" s="6">
        <v>-0.41898074232364402</v>
      </c>
      <c r="E211" s="9">
        <f t="shared" si="3"/>
        <v>-1.3369826487013921</v>
      </c>
      <c r="F211" s="8">
        <v>3.9794964837365797E-2</v>
      </c>
    </row>
    <row r="212" spans="1:6" x14ac:dyDescent="0.25">
      <c r="A212" s="6" t="s">
        <v>1566</v>
      </c>
      <c r="B212" s="5" t="s">
        <v>1567</v>
      </c>
      <c r="C212" s="6" t="s">
        <v>1568</v>
      </c>
      <c r="D212" s="6">
        <v>-0.93723025393854797</v>
      </c>
      <c r="E212" s="9">
        <f t="shared" si="3"/>
        <v>-1.9148485015729679</v>
      </c>
      <c r="F212" s="8">
        <v>1.40048174255015E-2</v>
      </c>
    </row>
    <row r="213" spans="1:6" x14ac:dyDescent="0.25">
      <c r="A213" s="6" t="s">
        <v>1164</v>
      </c>
      <c r="B213" s="5" t="s">
        <v>1165</v>
      </c>
      <c r="C213" s="6" t="s">
        <v>1166</v>
      </c>
      <c r="D213" s="6">
        <v>-0.44842996455997097</v>
      </c>
      <c r="E213" s="9">
        <f t="shared" si="3"/>
        <v>-1.3645544507044516</v>
      </c>
      <c r="F213" s="8">
        <v>2.7569098487599301E-2</v>
      </c>
    </row>
    <row r="214" spans="1:6" x14ac:dyDescent="0.25">
      <c r="A214" s="6" t="s">
        <v>1104</v>
      </c>
      <c r="B214" s="5" t="s">
        <v>1105</v>
      </c>
      <c r="C214" s="6" t="s">
        <v>1106</v>
      </c>
      <c r="D214" s="6">
        <v>-0.42040479933560698</v>
      </c>
      <c r="E214" s="9">
        <f t="shared" si="3"/>
        <v>-1.338303010553606</v>
      </c>
      <c r="F214" s="8">
        <v>1.64809168952228E-2</v>
      </c>
    </row>
    <row r="215" spans="1:6" x14ac:dyDescent="0.25">
      <c r="A215" s="6" t="s">
        <v>1440</v>
      </c>
      <c r="B215" s="5" t="s">
        <v>1441</v>
      </c>
      <c r="C215" s="6" t="s">
        <v>1442</v>
      </c>
      <c r="D215" s="6">
        <v>-0.70469685267485005</v>
      </c>
      <c r="E215" s="9">
        <f t="shared" si="3"/>
        <v>-1.629802165479306</v>
      </c>
      <c r="F215" s="8">
        <v>4.1773398580667601E-2</v>
      </c>
    </row>
    <row r="216" spans="1:6" x14ac:dyDescent="0.25">
      <c r="A216" s="6" t="s">
        <v>1089</v>
      </c>
      <c r="B216" s="5" t="s">
        <v>1090</v>
      </c>
      <c r="C216" s="6" t="s">
        <v>1091</v>
      </c>
      <c r="D216" s="6">
        <v>-0.411074147715073</v>
      </c>
      <c r="E216" s="9">
        <f t="shared" si="3"/>
        <v>-1.3296754454669535</v>
      </c>
      <c r="F216" s="8">
        <v>3.1833650842297202E-2</v>
      </c>
    </row>
    <row r="217" spans="1:6" x14ac:dyDescent="0.25">
      <c r="A217" s="6" t="s">
        <v>1386</v>
      </c>
      <c r="B217" s="5" t="s">
        <v>1387</v>
      </c>
      <c r="C217" s="6" t="s">
        <v>1388</v>
      </c>
      <c r="D217" s="6">
        <v>-0.62534390197909995</v>
      </c>
      <c r="E217" s="9">
        <f t="shared" si="3"/>
        <v>-1.5425784932506597</v>
      </c>
      <c r="F217" s="8">
        <v>1.9902556778844199E-2</v>
      </c>
    </row>
    <row r="218" spans="1:6" x14ac:dyDescent="0.25">
      <c r="A218" s="6" t="s">
        <v>1221</v>
      </c>
      <c r="B218" s="5" t="s">
        <v>1222</v>
      </c>
      <c r="C218" s="6" t="s">
        <v>1223</v>
      </c>
      <c r="D218" s="6">
        <v>-0.48024249108509698</v>
      </c>
      <c r="E218" s="9">
        <f t="shared" si="3"/>
        <v>-1.3949781173749423</v>
      </c>
      <c r="F218" s="8">
        <v>1.7782977072250399E-2</v>
      </c>
    </row>
    <row r="219" spans="1:6" x14ac:dyDescent="0.25">
      <c r="A219" s="6" t="s">
        <v>1512</v>
      </c>
      <c r="B219" s="5" t="s">
        <v>1513</v>
      </c>
      <c r="C219" s="6" t="s">
        <v>1514</v>
      </c>
      <c r="D219" s="6">
        <v>-0.82489346560908705</v>
      </c>
      <c r="E219" s="9">
        <f t="shared" si="3"/>
        <v>-1.7714042257787888</v>
      </c>
      <c r="F219" s="8">
        <v>3.22403132155595E-2</v>
      </c>
    </row>
    <row r="220" spans="1:6" x14ac:dyDescent="0.25">
      <c r="A220" s="6" t="s">
        <v>1416</v>
      </c>
      <c r="B220" s="5" t="s">
        <v>1417</v>
      </c>
      <c r="C220" s="6" t="s">
        <v>1418</v>
      </c>
      <c r="D220" s="6">
        <v>-0.66212468030050398</v>
      </c>
      <c r="E220" s="9">
        <f t="shared" si="3"/>
        <v>-1.5824113512971369</v>
      </c>
      <c r="F220" s="8">
        <v>2.560343154121E-2</v>
      </c>
    </row>
    <row r="221" spans="1:6" x14ac:dyDescent="0.25">
      <c r="A221" s="6" t="s">
        <v>1602</v>
      </c>
      <c r="B221" s="5" t="s">
        <v>1603</v>
      </c>
      <c r="C221" s="6" t="s">
        <v>1604</v>
      </c>
      <c r="D221" s="6">
        <v>-0.99673149027799601</v>
      </c>
      <c r="E221" s="9">
        <f t="shared" si="3"/>
        <v>-1.9954740122835335</v>
      </c>
      <c r="F221" s="8">
        <v>3.2377892057185699E-2</v>
      </c>
    </row>
    <row r="222" spans="1:6" x14ac:dyDescent="0.25">
      <c r="A222" s="6" t="s">
        <v>1524</v>
      </c>
      <c r="B222" s="5" t="s">
        <v>1525</v>
      </c>
      <c r="C222" s="6" t="s">
        <v>1526</v>
      </c>
      <c r="D222" s="6">
        <v>-0.84299153742834299</v>
      </c>
      <c r="E222" s="9">
        <f t="shared" si="3"/>
        <v>-1.7937657974079715</v>
      </c>
      <c r="F222" s="8">
        <v>2.1130892933849E-2</v>
      </c>
    </row>
    <row r="223" spans="1:6" x14ac:dyDescent="0.25">
      <c r="A223" s="6" t="s">
        <v>1182</v>
      </c>
      <c r="B223" s="5" t="s">
        <v>1183</v>
      </c>
      <c r="C223" s="6" t="s">
        <v>1184</v>
      </c>
      <c r="D223" s="6">
        <v>-0.45644465919122001</v>
      </c>
      <c r="E223" s="9">
        <f t="shared" si="3"/>
        <v>-1.3721561415188155</v>
      </c>
      <c r="F223" s="8">
        <v>6.9132931189392899E-3</v>
      </c>
    </row>
    <row r="224" spans="1:6" x14ac:dyDescent="0.25">
      <c r="A224" s="6" t="s">
        <v>1179</v>
      </c>
      <c r="B224" s="5" t="s">
        <v>1180</v>
      </c>
      <c r="C224" s="6" t="s">
        <v>1181</v>
      </c>
      <c r="D224" s="6">
        <v>-0.455962813686693</v>
      </c>
      <c r="E224" s="9">
        <f t="shared" si="3"/>
        <v>-1.3716979318138702</v>
      </c>
      <c r="F224" s="8">
        <v>3.42679888503193E-2</v>
      </c>
    </row>
    <row r="225" spans="1:6" x14ac:dyDescent="0.25">
      <c r="A225" s="6" t="s">
        <v>1299</v>
      </c>
      <c r="B225" s="5" t="s">
        <v>1300</v>
      </c>
      <c r="C225" s="6" t="s">
        <v>1301</v>
      </c>
      <c r="D225" s="6">
        <v>-0.53495853709741303</v>
      </c>
      <c r="E225" s="9">
        <f t="shared" si="3"/>
        <v>-1.4489005127093011</v>
      </c>
      <c r="F225" s="8">
        <v>4.21055888175247E-2</v>
      </c>
    </row>
    <row r="226" spans="1:6" x14ac:dyDescent="0.25">
      <c r="A226" s="6" t="s">
        <v>1200</v>
      </c>
      <c r="B226" s="5" t="s">
        <v>1201</v>
      </c>
      <c r="C226" s="6" t="s">
        <v>1202</v>
      </c>
      <c r="D226" s="6">
        <v>-0.46849566992805702</v>
      </c>
      <c r="E226" s="9">
        <f t="shared" si="3"/>
        <v>-1.3836659365230939</v>
      </c>
      <c r="F226" s="8">
        <v>4.8677331627151703E-2</v>
      </c>
    </row>
    <row r="227" spans="1:6" x14ac:dyDescent="0.25">
      <c r="A227" s="6" t="s">
        <v>909</v>
      </c>
      <c r="B227" s="5" t="s">
        <v>910</v>
      </c>
      <c r="C227" s="6" t="s">
        <v>911</v>
      </c>
      <c r="D227" s="6">
        <v>-0.21106432996969801</v>
      </c>
      <c r="E227" s="9">
        <f t="shared" si="3"/>
        <v>-1.1575418307883398</v>
      </c>
      <c r="F227" s="8">
        <v>3.2489522508826703E-2</v>
      </c>
    </row>
    <row r="228" spans="1:6" x14ac:dyDescent="0.25">
      <c r="A228" s="6" t="s">
        <v>1737</v>
      </c>
      <c r="B228" s="5" t="s">
        <v>1738</v>
      </c>
      <c r="C228" s="6" t="s">
        <v>1739</v>
      </c>
      <c r="D228" s="6">
        <v>-2.4081844836049502</v>
      </c>
      <c r="E228" s="9">
        <f t="shared" si="3"/>
        <v>-5.3080592833077223</v>
      </c>
      <c r="F228" s="8">
        <v>3.5049443122203802E-2</v>
      </c>
    </row>
    <row r="229" spans="1:6" x14ac:dyDescent="0.25">
      <c r="A229" s="6" t="s">
        <v>1509</v>
      </c>
      <c r="B229" s="5" t="s">
        <v>1510</v>
      </c>
      <c r="C229" s="6" t="s">
        <v>1511</v>
      </c>
      <c r="D229" s="6">
        <v>-0.82371348506171005</v>
      </c>
      <c r="E229" s="9">
        <f t="shared" si="3"/>
        <v>-1.769955986265211</v>
      </c>
      <c r="F229" s="8">
        <v>1.5984919582883301E-2</v>
      </c>
    </row>
    <row r="230" spans="1:6" x14ac:dyDescent="0.25">
      <c r="A230" s="6" t="s">
        <v>927</v>
      </c>
      <c r="B230" s="5" t="s">
        <v>928</v>
      </c>
      <c r="C230" s="6" t="s">
        <v>929</v>
      </c>
      <c r="D230" s="6">
        <v>-0.26270874631532598</v>
      </c>
      <c r="E230" s="9">
        <f t="shared" si="3"/>
        <v>-1.1997291545976552</v>
      </c>
      <c r="F230" s="8">
        <v>4.5393652477580301E-2</v>
      </c>
    </row>
    <row r="231" spans="1:6" x14ac:dyDescent="0.25">
      <c r="A231" s="6" t="s">
        <v>1047</v>
      </c>
      <c r="B231" s="5" t="s">
        <v>1048</v>
      </c>
      <c r="C231" s="6" t="s">
        <v>1049</v>
      </c>
      <c r="D231" s="6">
        <v>-0.38391454193766</v>
      </c>
      <c r="E231" s="9">
        <f t="shared" si="3"/>
        <v>-1.3048776509524591</v>
      </c>
      <c r="F231" s="8">
        <v>4.8207934035813298E-2</v>
      </c>
    </row>
    <row r="232" spans="1:6" x14ac:dyDescent="0.25">
      <c r="A232" s="6" t="s">
        <v>1578</v>
      </c>
      <c r="B232" s="5" t="s">
        <v>1579</v>
      </c>
      <c r="C232" s="6" t="s">
        <v>1580</v>
      </c>
      <c r="D232" s="6">
        <v>-0.95963724380811799</v>
      </c>
      <c r="E232" s="9">
        <f t="shared" si="3"/>
        <v>-1.9448208209188125</v>
      </c>
      <c r="F232" s="8">
        <v>1.7249027793282499E-2</v>
      </c>
    </row>
    <row r="233" spans="1:6" x14ac:dyDescent="0.25">
      <c r="A233" s="6" t="s">
        <v>1587</v>
      </c>
      <c r="B233" s="5" t="s">
        <v>1588</v>
      </c>
      <c r="C233" s="6" t="s">
        <v>1589</v>
      </c>
      <c r="D233" s="6">
        <v>-0.96471410772793598</v>
      </c>
      <c r="E233" s="9">
        <f t="shared" si="3"/>
        <v>-1.9516767283860765</v>
      </c>
      <c r="F233" s="8">
        <v>1.7114971740096199E-2</v>
      </c>
    </row>
    <row r="234" spans="1:6" x14ac:dyDescent="0.25">
      <c r="A234" s="6" t="s">
        <v>1464</v>
      </c>
      <c r="B234" s="5" t="s">
        <v>1465</v>
      </c>
      <c r="C234" s="6" t="s">
        <v>1466</v>
      </c>
      <c r="D234" s="6">
        <v>-0.73370677875508905</v>
      </c>
      <c r="E234" s="9">
        <f t="shared" si="3"/>
        <v>-1.6629061842369548</v>
      </c>
      <c r="F234" s="8">
        <v>4.0849880142208299E-2</v>
      </c>
    </row>
    <row r="235" spans="1:6" x14ac:dyDescent="0.25">
      <c r="A235" s="6" t="s">
        <v>1131</v>
      </c>
      <c r="B235" s="5" t="s">
        <v>1132</v>
      </c>
      <c r="C235" s="6" t="s">
        <v>1133</v>
      </c>
      <c r="D235" s="6">
        <v>-0.42779939338084499</v>
      </c>
      <c r="E235" s="9">
        <f t="shared" si="3"/>
        <v>-1.3451801483348953</v>
      </c>
      <c r="F235" s="8">
        <v>4.9522302678636698E-3</v>
      </c>
    </row>
    <row r="236" spans="1:6" x14ac:dyDescent="0.25">
      <c r="A236" s="6" t="s">
        <v>1611</v>
      </c>
      <c r="B236" s="5" t="s">
        <v>1612</v>
      </c>
      <c r="C236" s="6" t="s">
        <v>1613</v>
      </c>
      <c r="D236" s="6">
        <v>-1.03557857736154</v>
      </c>
      <c r="E236" s="9">
        <f t="shared" si="3"/>
        <v>-2.0499355859040489</v>
      </c>
      <c r="F236" s="8">
        <v>1.6536187127050302E-2</v>
      </c>
    </row>
    <row r="237" spans="1:6" x14ac:dyDescent="0.25">
      <c r="A237" s="6" t="s">
        <v>942</v>
      </c>
      <c r="B237" s="5" t="s">
        <v>943</v>
      </c>
      <c r="C237" s="6" t="s">
        <v>944</v>
      </c>
      <c r="D237" s="6">
        <v>-0.294634265718489</v>
      </c>
      <c r="E237" s="9">
        <f t="shared" si="3"/>
        <v>-1.2265739919024083</v>
      </c>
      <c r="F237" s="8">
        <v>3.5683707647875401E-2</v>
      </c>
    </row>
    <row r="238" spans="1:6" x14ac:dyDescent="0.25">
      <c r="A238" s="6" t="s">
        <v>1644</v>
      </c>
      <c r="B238" s="5" t="s">
        <v>1645</v>
      </c>
      <c r="C238" s="6" t="s">
        <v>1646</v>
      </c>
      <c r="D238" s="6">
        <v>-1.23278626916386</v>
      </c>
      <c r="E238" s="9">
        <f t="shared" si="3"/>
        <v>-2.3502044554810442</v>
      </c>
      <c r="F238" s="8">
        <v>1.7496664418761802E-2</v>
      </c>
    </row>
    <row r="239" spans="1:6" x14ac:dyDescent="0.25">
      <c r="A239" s="6" t="s">
        <v>954</v>
      </c>
      <c r="B239" s="5" t="s">
        <v>955</v>
      </c>
      <c r="C239" s="6" t="s">
        <v>956</v>
      </c>
      <c r="D239" s="6">
        <v>-0.30097007821410299</v>
      </c>
      <c r="E239" s="9">
        <f t="shared" si="3"/>
        <v>-1.2319725218223996</v>
      </c>
      <c r="F239" s="8">
        <v>3.5581725542459197E-2</v>
      </c>
    </row>
    <row r="240" spans="1:6" x14ac:dyDescent="0.25">
      <c r="A240" s="6" t="s">
        <v>1518</v>
      </c>
      <c r="B240" s="5" t="s">
        <v>1519</v>
      </c>
      <c r="C240" s="6" t="s">
        <v>1520</v>
      </c>
      <c r="D240" s="6">
        <v>-0.83338693442870204</v>
      </c>
      <c r="E240" s="9">
        <f t="shared" si="3"/>
        <v>-1.7818636374290979</v>
      </c>
      <c r="F240" s="8">
        <v>3.9325721032169303E-2</v>
      </c>
    </row>
    <row r="241" spans="1:6" x14ac:dyDescent="0.25">
      <c r="A241" s="6" t="s">
        <v>1365</v>
      </c>
      <c r="B241" s="5" t="s">
        <v>1366</v>
      </c>
      <c r="C241" s="6" t="s">
        <v>1367</v>
      </c>
      <c r="D241" s="6">
        <v>-0.60362483614322904</v>
      </c>
      <c r="E241" s="9">
        <f t="shared" si="3"/>
        <v>-1.5195296607986999</v>
      </c>
      <c r="F241" s="8">
        <v>2.6845354979919099E-2</v>
      </c>
    </row>
    <row r="242" spans="1:6" x14ac:dyDescent="0.25">
      <c r="A242" s="6" t="s">
        <v>1656</v>
      </c>
      <c r="B242" s="5" t="s">
        <v>1657</v>
      </c>
      <c r="C242" s="6" t="s">
        <v>1658</v>
      </c>
      <c r="D242" s="6">
        <v>-1.3081291083201101</v>
      </c>
      <c r="E242" s="9">
        <f t="shared" si="3"/>
        <v>-2.476202169736597</v>
      </c>
      <c r="F242" s="8">
        <v>3.2537163672772797E-2</v>
      </c>
    </row>
    <row r="243" spans="1:6" x14ac:dyDescent="0.25">
      <c r="A243" s="6" t="s">
        <v>1692</v>
      </c>
      <c r="B243" s="5" t="s">
        <v>1693</v>
      </c>
      <c r="C243" s="6" t="s">
        <v>1694</v>
      </c>
      <c r="D243" s="6">
        <v>-1.5982478554375199</v>
      </c>
      <c r="E243" s="9">
        <f t="shared" si="3"/>
        <v>-3.0277537102479166</v>
      </c>
      <c r="F243" s="8">
        <v>4.7087342358275698E-2</v>
      </c>
    </row>
    <row r="244" spans="1:6" x14ac:dyDescent="0.25">
      <c r="A244" s="6" t="s">
        <v>1560</v>
      </c>
      <c r="B244" s="5" t="s">
        <v>1561</v>
      </c>
      <c r="C244" s="6" t="s">
        <v>1562</v>
      </c>
      <c r="D244" s="6">
        <v>-0.92451486810182004</v>
      </c>
      <c r="E244" s="9">
        <f t="shared" si="3"/>
        <v>-1.8980458828498399</v>
      </c>
      <c r="F244" s="8">
        <v>2.3740486289612998E-2</v>
      </c>
    </row>
    <row r="245" spans="1:6" x14ac:dyDescent="0.25">
      <c r="A245" s="6" t="s">
        <v>1212</v>
      </c>
      <c r="B245" s="5" t="s">
        <v>1213</v>
      </c>
      <c r="C245" s="6" t="s">
        <v>1214</v>
      </c>
      <c r="D245" s="6">
        <v>-0.476432552624864</v>
      </c>
      <c r="E245" s="9">
        <f t="shared" si="3"/>
        <v>-1.3912990521260096</v>
      </c>
      <c r="F245" s="8">
        <v>3.2997040558425297E-2</v>
      </c>
    </row>
    <row r="246" spans="1:6" x14ac:dyDescent="0.25">
      <c r="A246" s="6" t="s">
        <v>1302</v>
      </c>
      <c r="B246" s="5" t="s">
        <v>1303</v>
      </c>
      <c r="C246" s="6" t="s">
        <v>1304</v>
      </c>
      <c r="D246" s="6">
        <v>-0.53573117188667396</v>
      </c>
      <c r="E246" s="9">
        <f t="shared" si="3"/>
        <v>-1.4496766786558131</v>
      </c>
      <c r="F246" s="8">
        <v>2.3411556941909099E-2</v>
      </c>
    </row>
    <row r="247" spans="1:6" x14ac:dyDescent="0.25">
      <c r="A247" s="6" t="s">
        <v>1017</v>
      </c>
      <c r="B247" s="5" t="s">
        <v>1018</v>
      </c>
      <c r="C247" s="6" t="s">
        <v>1019</v>
      </c>
      <c r="D247" s="6">
        <v>-0.36354869294179099</v>
      </c>
      <c r="E247" s="9">
        <f t="shared" si="3"/>
        <v>-1.2865867114386573</v>
      </c>
      <c r="F247" s="8">
        <v>2.00900114734252E-2</v>
      </c>
    </row>
    <row r="248" spans="1:6" x14ac:dyDescent="0.25">
      <c r="A248" s="6" t="s">
        <v>1500</v>
      </c>
      <c r="B248" s="5" t="s">
        <v>1501</v>
      </c>
      <c r="C248" s="6" t="s">
        <v>1502</v>
      </c>
      <c r="D248" s="6">
        <v>-0.80917882669161001</v>
      </c>
      <c r="E248" s="9">
        <f t="shared" si="3"/>
        <v>-1.7522138092126467</v>
      </c>
      <c r="F248" s="8">
        <v>2.3172066666337102E-2</v>
      </c>
    </row>
    <row r="249" spans="1:6" x14ac:dyDescent="0.25">
      <c r="A249" s="6" t="s">
        <v>1335</v>
      </c>
      <c r="B249" s="5" t="s">
        <v>1336</v>
      </c>
      <c r="C249" s="6" t="s">
        <v>1337</v>
      </c>
      <c r="D249" s="6">
        <v>-0.55659221674936199</v>
      </c>
      <c r="E249" s="9">
        <f t="shared" si="3"/>
        <v>-1.4707909624272018</v>
      </c>
      <c r="F249" s="8">
        <v>7.7719610666061797E-3</v>
      </c>
    </row>
    <row r="250" spans="1:6" x14ac:dyDescent="0.25">
      <c r="A250" s="6" t="s">
        <v>1572</v>
      </c>
      <c r="B250" s="5" t="s">
        <v>1573</v>
      </c>
      <c r="C250" s="6" t="s">
        <v>1574</v>
      </c>
      <c r="D250" s="6">
        <v>-0.95019434746980702</v>
      </c>
      <c r="E250" s="9">
        <f t="shared" si="3"/>
        <v>-1.9321329206512818</v>
      </c>
      <c r="F250" s="8">
        <v>3.2157039019344701E-3</v>
      </c>
    </row>
    <row r="251" spans="1:6" x14ac:dyDescent="0.25">
      <c r="A251" s="6" t="s">
        <v>1653</v>
      </c>
      <c r="B251" s="5" t="s">
        <v>1654</v>
      </c>
      <c r="C251" s="6" t="s">
        <v>1655</v>
      </c>
      <c r="D251" s="6">
        <v>-1.3015275308093801</v>
      </c>
      <c r="E251" s="9">
        <f t="shared" si="3"/>
        <v>-2.46489728782577</v>
      </c>
      <c r="F251" s="8">
        <v>5.9256089280079602E-3</v>
      </c>
    </row>
    <row r="252" spans="1:6" x14ac:dyDescent="0.25">
      <c r="A252" s="6" t="s">
        <v>912</v>
      </c>
      <c r="B252" s="5" t="s">
        <v>913</v>
      </c>
      <c r="C252" s="6" t="s">
        <v>914</v>
      </c>
      <c r="D252" s="6">
        <v>-0.24244794786222501</v>
      </c>
      <c r="E252" s="9">
        <f t="shared" si="3"/>
        <v>-1.1829982568472308</v>
      </c>
      <c r="F252" s="8">
        <v>3.2557802555694203E-2</v>
      </c>
    </row>
    <row r="253" spans="1:6" x14ac:dyDescent="0.25">
      <c r="A253" s="6" t="s">
        <v>1149</v>
      </c>
      <c r="B253" s="5" t="s">
        <v>1150</v>
      </c>
      <c r="C253" s="6" t="s">
        <v>1151</v>
      </c>
      <c r="D253" s="6">
        <v>-0.437950460037143</v>
      </c>
      <c r="E253" s="9">
        <f t="shared" si="3"/>
        <v>-1.3546784590799548</v>
      </c>
      <c r="F253" s="8">
        <v>3.8775173546760702E-2</v>
      </c>
    </row>
    <row r="254" spans="1:6" x14ac:dyDescent="0.25">
      <c r="A254" s="6" t="s">
        <v>1725</v>
      </c>
      <c r="B254" s="5" t="s">
        <v>1726</v>
      </c>
      <c r="C254" s="6" t="s">
        <v>1727</v>
      </c>
      <c r="D254" s="6">
        <v>-2.1080996986597098</v>
      </c>
      <c r="E254" s="9">
        <f t="shared" si="3"/>
        <v>-4.3112305011067926</v>
      </c>
      <c r="F254" s="8">
        <v>1.9014912854785598E-2</v>
      </c>
    </row>
    <row r="255" spans="1:6" x14ac:dyDescent="0.25">
      <c r="A255" s="6" t="s">
        <v>1227</v>
      </c>
      <c r="B255" s="5" t="s">
        <v>1228</v>
      </c>
      <c r="C255" s="6" t="s">
        <v>1229</v>
      </c>
      <c r="D255" s="6">
        <v>-0.48595021702596602</v>
      </c>
      <c r="E255" s="9">
        <f t="shared" si="3"/>
        <v>-1.400507992824783</v>
      </c>
      <c r="F255" s="8">
        <v>2.7919083355886401E-2</v>
      </c>
    </row>
    <row r="256" spans="1:6" x14ac:dyDescent="0.25">
      <c r="A256" s="6" t="s">
        <v>915</v>
      </c>
      <c r="B256" s="5" t="s">
        <v>916</v>
      </c>
      <c r="C256" s="6" t="s">
        <v>917</v>
      </c>
      <c r="D256" s="6">
        <v>-0.24525969951478599</v>
      </c>
      <c r="E256" s="9">
        <f t="shared" si="3"/>
        <v>-1.1853061186770264</v>
      </c>
      <c r="F256" s="8">
        <v>3.7896801587700001E-2</v>
      </c>
    </row>
    <row r="257" spans="1:6" x14ac:dyDescent="0.25">
      <c r="A257" s="6" t="s">
        <v>1374</v>
      </c>
      <c r="B257" s="5" t="s">
        <v>1375</v>
      </c>
      <c r="C257" s="6" t="s">
        <v>1376</v>
      </c>
      <c r="D257" s="6">
        <v>-0.61861565294966403</v>
      </c>
      <c r="E257" s="9">
        <f t="shared" si="3"/>
        <v>-1.5354011704061532</v>
      </c>
      <c r="F257" s="8">
        <v>3.4829111102875801E-2</v>
      </c>
    </row>
    <row r="258" spans="1:6" x14ac:dyDescent="0.25">
      <c r="A258" s="6" t="s">
        <v>981</v>
      </c>
      <c r="B258" s="5" t="s">
        <v>982</v>
      </c>
      <c r="C258" s="6" t="s">
        <v>983</v>
      </c>
      <c r="D258" s="6">
        <v>-0.33160223631209401</v>
      </c>
      <c r="E258" s="9">
        <f t="shared" si="3"/>
        <v>-1.2584101709397684</v>
      </c>
      <c r="F258" s="8">
        <v>4.7157204109897202E-3</v>
      </c>
    </row>
    <row r="259" spans="1:6" x14ac:dyDescent="0.25">
      <c r="A259" s="6" t="s">
        <v>1638</v>
      </c>
      <c r="B259" s="5" t="s">
        <v>1639</v>
      </c>
      <c r="C259" s="6" t="s">
        <v>1640</v>
      </c>
      <c r="D259" s="6">
        <v>-1.1864932356878</v>
      </c>
      <c r="E259" s="9">
        <f t="shared" ref="E259:E282" si="4">IF(POWER(2,D259)&lt;1,-1/POWER(2,D259),POWER(2,D259))</f>
        <v>-2.2759884488885889</v>
      </c>
      <c r="F259" s="8">
        <v>1.7770202051530199E-2</v>
      </c>
    </row>
    <row r="260" spans="1:6" x14ac:dyDescent="0.25">
      <c r="A260" s="6" t="s">
        <v>1467</v>
      </c>
      <c r="B260" s="5" t="s">
        <v>1468</v>
      </c>
      <c r="C260" s="6" t="s">
        <v>1469</v>
      </c>
      <c r="D260" s="6">
        <v>-0.74562645239996095</v>
      </c>
      <c r="E260" s="9">
        <f t="shared" si="4"/>
        <v>-1.6767021751345599</v>
      </c>
      <c r="F260" s="8">
        <v>3.7598657078906597E-2</v>
      </c>
    </row>
    <row r="261" spans="1:6" x14ac:dyDescent="0.25">
      <c r="A261" s="6" t="s">
        <v>1284</v>
      </c>
      <c r="B261" s="5" t="s">
        <v>1285</v>
      </c>
      <c r="C261" s="6" t="s">
        <v>1286</v>
      </c>
      <c r="D261" s="6">
        <v>-0.52618160460981001</v>
      </c>
      <c r="E261" s="9">
        <f t="shared" si="4"/>
        <v>-1.4401125866393125</v>
      </c>
      <c r="F261" s="8">
        <v>4.30623145871021E-2</v>
      </c>
    </row>
    <row r="262" spans="1:6" x14ac:dyDescent="0.25">
      <c r="A262" s="6" t="s">
        <v>1134</v>
      </c>
      <c r="B262" s="5" t="s">
        <v>1135</v>
      </c>
      <c r="C262" s="6" t="s">
        <v>1136</v>
      </c>
      <c r="D262" s="6">
        <v>-0.42814199350551302</v>
      </c>
      <c r="E262" s="9">
        <f t="shared" si="4"/>
        <v>-1.3454996293051635</v>
      </c>
      <c r="F262" s="8">
        <v>1.8620233817136098E-2</v>
      </c>
    </row>
    <row r="263" spans="1:6" x14ac:dyDescent="0.25">
      <c r="A263" s="6" t="s">
        <v>1113</v>
      </c>
      <c r="B263" s="5" t="s">
        <v>1114</v>
      </c>
      <c r="C263" s="6" t="s">
        <v>1115</v>
      </c>
      <c r="D263" s="6">
        <v>-0.42562054841871</v>
      </c>
      <c r="E263" s="9">
        <f t="shared" si="4"/>
        <v>-1.3431501095673026</v>
      </c>
      <c r="F263" s="8">
        <v>2.5977958648440099E-2</v>
      </c>
    </row>
    <row r="264" spans="1:6" x14ac:dyDescent="0.25">
      <c r="A264" s="6" t="s">
        <v>1173</v>
      </c>
      <c r="B264" s="5" t="s">
        <v>1174</v>
      </c>
      <c r="C264" s="6" t="s">
        <v>1175</v>
      </c>
      <c r="D264" s="6">
        <v>-0.45503119479619197</v>
      </c>
      <c r="E264" s="9">
        <f t="shared" si="4"/>
        <v>-1.3708124451679073</v>
      </c>
      <c r="F264" s="8">
        <v>3.4178154860058201E-2</v>
      </c>
    </row>
    <row r="265" spans="1:6" x14ac:dyDescent="0.25">
      <c r="A265" s="6" t="s">
        <v>1668</v>
      </c>
      <c r="B265" s="5" t="s">
        <v>1669</v>
      </c>
      <c r="C265" s="6" t="s">
        <v>1670</v>
      </c>
      <c r="D265" s="6">
        <v>-1.36738131110441</v>
      </c>
      <c r="E265" s="9">
        <f t="shared" si="4"/>
        <v>-2.5800183222159099</v>
      </c>
      <c r="F265" s="8">
        <v>1.5736690218432998E-2</v>
      </c>
    </row>
    <row r="266" spans="1:6" x14ac:dyDescent="0.25">
      <c r="A266" s="6" t="s">
        <v>1635</v>
      </c>
      <c r="B266" s="5" t="s">
        <v>1636</v>
      </c>
      <c r="C266" s="6" t="s">
        <v>1637</v>
      </c>
      <c r="D266" s="6">
        <v>-1.17911166931492</v>
      </c>
      <c r="E266" s="9">
        <f t="shared" si="4"/>
        <v>-2.2643730673199949</v>
      </c>
      <c r="F266" s="8">
        <v>2.7898090104920899E-2</v>
      </c>
    </row>
    <row r="267" spans="1:6" x14ac:dyDescent="0.25">
      <c r="A267" s="6" t="s">
        <v>1614</v>
      </c>
      <c r="B267" s="5" t="s">
        <v>1615</v>
      </c>
      <c r="C267" s="6" t="s">
        <v>1616</v>
      </c>
      <c r="D267" s="6">
        <v>-1.0422382862936099</v>
      </c>
      <c r="E267" s="9">
        <f t="shared" si="4"/>
        <v>-2.0594202880227015</v>
      </c>
      <c r="F267" s="8">
        <v>4.77182903469687E-2</v>
      </c>
    </row>
    <row r="268" spans="1:6" x14ac:dyDescent="0.25">
      <c r="A268" s="6" t="s">
        <v>1188</v>
      </c>
      <c r="B268" s="5" t="s">
        <v>1189</v>
      </c>
      <c r="C268" s="6" t="s">
        <v>1190</v>
      </c>
      <c r="D268" s="6">
        <v>-0.45936309484716598</v>
      </c>
      <c r="E268" s="9">
        <f t="shared" si="4"/>
        <v>-1.3749346930770512</v>
      </c>
      <c r="F268" s="8">
        <v>4.8358088752547199E-2</v>
      </c>
    </row>
    <row r="269" spans="1:6" x14ac:dyDescent="0.25">
      <c r="A269" s="6" t="s">
        <v>969</v>
      </c>
      <c r="B269" s="5" t="s">
        <v>970</v>
      </c>
      <c r="C269" s="6" t="s">
        <v>971</v>
      </c>
      <c r="D269" s="6">
        <v>-0.32270559218189698</v>
      </c>
      <c r="E269" s="9">
        <f t="shared" si="4"/>
        <v>-1.2506738316263804</v>
      </c>
      <c r="F269" s="8">
        <v>3.9725779699236199E-2</v>
      </c>
    </row>
    <row r="270" spans="1:6" x14ac:dyDescent="0.25">
      <c r="A270" s="6" t="s">
        <v>1671</v>
      </c>
      <c r="B270" s="5" t="s">
        <v>1672</v>
      </c>
      <c r="C270" s="6" t="s">
        <v>1673</v>
      </c>
      <c r="D270" s="6">
        <v>-1.3887418881873099</v>
      </c>
      <c r="E270" s="9">
        <f t="shared" si="4"/>
        <v>-2.6185023293796816</v>
      </c>
      <c r="F270" s="8">
        <v>2.1616143055056599E-2</v>
      </c>
    </row>
    <row r="271" spans="1:6" x14ac:dyDescent="0.25">
      <c r="A271" s="6" t="s">
        <v>1203</v>
      </c>
      <c r="B271" s="5" t="s">
        <v>1204</v>
      </c>
      <c r="C271" s="6" t="s">
        <v>1205</v>
      </c>
      <c r="D271" s="6">
        <v>-0.469078966311756</v>
      </c>
      <c r="E271" s="9">
        <f t="shared" si="4"/>
        <v>-1.3842254799421618</v>
      </c>
      <c r="F271" s="8">
        <v>1.5829978445318499E-2</v>
      </c>
    </row>
    <row r="272" spans="1:6" x14ac:dyDescent="0.25">
      <c r="A272" s="6" t="s">
        <v>1650</v>
      </c>
      <c r="B272" s="5" t="s">
        <v>1651</v>
      </c>
      <c r="C272" s="6" t="s">
        <v>1652</v>
      </c>
      <c r="D272" s="6">
        <v>-1.2424335108593401</v>
      </c>
      <c r="E272" s="9">
        <f t="shared" si="4"/>
        <v>-2.3659728373618907</v>
      </c>
      <c r="F272" s="8">
        <v>3.2225247926793599E-2</v>
      </c>
    </row>
    <row r="273" spans="1:6" x14ac:dyDescent="0.25">
      <c r="A273" s="6" t="s">
        <v>1491</v>
      </c>
      <c r="B273" s="5" t="s">
        <v>1492</v>
      </c>
      <c r="C273" s="6" t="s">
        <v>1493</v>
      </c>
      <c r="D273" s="6">
        <v>-0.78976151497009195</v>
      </c>
      <c r="E273" s="9">
        <f t="shared" si="4"/>
        <v>-1.7287886611936523</v>
      </c>
      <c r="F273" s="8">
        <v>9.7161786780184094E-3</v>
      </c>
    </row>
    <row r="274" spans="1:6" x14ac:dyDescent="0.25">
      <c r="A274" s="6" t="s">
        <v>963</v>
      </c>
      <c r="B274" s="5" t="s">
        <v>964</v>
      </c>
      <c r="C274" s="6" t="s">
        <v>965</v>
      </c>
      <c r="D274" s="6">
        <v>-0.31523932456798298</v>
      </c>
      <c r="E274" s="9">
        <f t="shared" si="4"/>
        <v>-1.2442180359632671</v>
      </c>
      <c r="F274" s="8">
        <v>2.32154666627096E-2</v>
      </c>
    </row>
    <row r="275" spans="1:6" x14ac:dyDescent="0.25">
      <c r="A275" s="6" t="s">
        <v>1695</v>
      </c>
      <c r="B275" s="5" t="s">
        <v>1696</v>
      </c>
      <c r="C275" s="6" t="s">
        <v>1697</v>
      </c>
      <c r="D275" s="6">
        <v>-1.60783948622318</v>
      </c>
      <c r="E275" s="9">
        <f t="shared" si="4"/>
        <v>-3.0479505278384602</v>
      </c>
      <c r="F275" s="8">
        <v>6.2099801285272604E-3</v>
      </c>
    </row>
    <row r="276" spans="1:6" x14ac:dyDescent="0.25">
      <c r="A276" s="6" t="s">
        <v>1545</v>
      </c>
      <c r="B276" s="5" t="s">
        <v>1546</v>
      </c>
      <c r="C276" s="6" t="s">
        <v>1547</v>
      </c>
      <c r="D276" s="6">
        <v>-0.86719364320728298</v>
      </c>
      <c r="E276" s="9">
        <f t="shared" si="4"/>
        <v>-1.824111152723598</v>
      </c>
      <c r="F276" s="8">
        <v>2.18969416568385E-2</v>
      </c>
    </row>
    <row r="277" spans="1:6" x14ac:dyDescent="0.25">
      <c r="A277" s="6" t="s">
        <v>1632</v>
      </c>
      <c r="B277" s="5" t="s">
        <v>1633</v>
      </c>
      <c r="C277" s="6" t="s">
        <v>1634</v>
      </c>
      <c r="D277" s="6">
        <v>-1.1641887046326</v>
      </c>
      <c r="E277" s="9">
        <f t="shared" si="4"/>
        <v>-2.2410715415643083</v>
      </c>
      <c r="F277" s="8">
        <v>1.46274486939422E-2</v>
      </c>
    </row>
    <row r="278" spans="1:6" x14ac:dyDescent="0.25">
      <c r="A278" s="6" t="s">
        <v>1548</v>
      </c>
      <c r="B278" s="5" t="s">
        <v>1549</v>
      </c>
      <c r="C278" s="6" t="s">
        <v>1550</v>
      </c>
      <c r="D278" s="6">
        <v>-0.871342551836218</v>
      </c>
      <c r="E278" s="9">
        <f t="shared" si="4"/>
        <v>-1.8293644896180405</v>
      </c>
      <c r="F278" s="8">
        <v>4.0075891626417198E-2</v>
      </c>
    </row>
    <row r="279" spans="1:6" x14ac:dyDescent="0.25">
      <c r="A279" s="6" t="s">
        <v>1581</v>
      </c>
      <c r="B279" s="5" t="s">
        <v>1582</v>
      </c>
      <c r="C279" s="6" t="s">
        <v>1583</v>
      </c>
      <c r="D279" s="6">
        <v>-0.96386272025646802</v>
      </c>
      <c r="E279" s="9">
        <f t="shared" si="4"/>
        <v>-1.9505253118574202</v>
      </c>
      <c r="F279" s="8">
        <v>4.9556889507394702E-2</v>
      </c>
    </row>
    <row r="280" spans="1:6" x14ac:dyDescent="0.25">
      <c r="A280" s="6" t="s">
        <v>966</v>
      </c>
      <c r="B280" s="5" t="s">
        <v>967</v>
      </c>
      <c r="C280" s="6" t="s">
        <v>968</v>
      </c>
      <c r="D280" s="6">
        <v>-0.31765157907713298</v>
      </c>
      <c r="E280" s="9">
        <f t="shared" si="4"/>
        <v>-1.2463001677364562</v>
      </c>
      <c r="F280" s="8">
        <v>1.7521317478539099E-2</v>
      </c>
    </row>
    <row r="281" spans="1:6" x14ac:dyDescent="0.25">
      <c r="A281" s="6" t="s">
        <v>1290</v>
      </c>
      <c r="B281" s="5" t="s">
        <v>1291</v>
      </c>
      <c r="C281" s="6" t="s">
        <v>1292</v>
      </c>
      <c r="D281" s="6">
        <v>-0.52878273446403101</v>
      </c>
      <c r="E281" s="9">
        <f t="shared" si="4"/>
        <v>-1.4427114025008747</v>
      </c>
      <c r="F281" s="8">
        <v>1.7701539086153701E-2</v>
      </c>
    </row>
    <row r="282" spans="1:6" x14ac:dyDescent="0.25">
      <c r="A282" s="6" t="s">
        <v>1641</v>
      </c>
      <c r="B282" s="5" t="s">
        <v>1642</v>
      </c>
      <c r="C282" s="6" t="s">
        <v>1643</v>
      </c>
      <c r="D282" s="6">
        <v>-1.23236711048925</v>
      </c>
      <c r="E282" s="9">
        <f t="shared" si="4"/>
        <v>-2.3495217294270248</v>
      </c>
      <c r="F282" s="8">
        <v>2.8107768247688601E-2</v>
      </c>
    </row>
  </sheetData>
  <sortState xmlns:xlrd2="http://schemas.microsoft.com/office/spreadsheetml/2017/richdata2" ref="A3:F282">
    <sortCondition ref="C3:C282"/>
  </sortState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8F13-B175-419A-B552-EBAE457C0B21}">
  <dimension ref="A1:F301"/>
  <sheetViews>
    <sheetView tabSelected="1" zoomScale="106" zoomScaleNormal="106" workbookViewId="0">
      <selection sqref="A1:F1"/>
    </sheetView>
  </sheetViews>
  <sheetFormatPr baseColWidth="10" defaultColWidth="11.42578125" defaultRowHeight="15" x14ac:dyDescent="0.25"/>
  <cols>
    <col min="1" max="1" width="27.7109375" style="4" bestFit="1" customWidth="1"/>
    <col min="2" max="2" width="152.140625" style="4" bestFit="1" customWidth="1"/>
    <col min="3" max="3" width="12.28515625" style="4" bestFit="1" customWidth="1"/>
    <col min="4" max="4" width="19" style="4" bestFit="1" customWidth="1"/>
    <col min="5" max="5" width="19" style="4" customWidth="1"/>
    <col min="6" max="6" width="12" style="4" bestFit="1" customWidth="1"/>
    <col min="7" max="16384" width="11.42578125" style="4"/>
  </cols>
  <sheetData>
    <row r="1" spans="1:6" ht="83.1" customHeight="1" x14ac:dyDescent="0.25">
      <c r="A1" s="12" t="s">
        <v>1744</v>
      </c>
      <c r="B1" s="12"/>
      <c r="C1" s="12"/>
      <c r="D1" s="12"/>
      <c r="E1" s="12"/>
      <c r="F1" s="12"/>
    </row>
    <row r="2" spans="1:6" x14ac:dyDescent="0.2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6" t="s">
        <v>384</v>
      </c>
      <c r="B3" s="5" t="s">
        <v>385</v>
      </c>
      <c r="C3" s="6" t="s">
        <v>386</v>
      </c>
      <c r="D3" s="6">
        <v>0.73002997924034796</v>
      </c>
      <c r="E3" s="7">
        <f t="shared" ref="E3:E66" si="0">IF(POWER(2,D3)&lt;1,-1/POWER(2,D3),POWER(2,D3))</f>
        <v>1.6586735585503141</v>
      </c>
      <c r="F3" s="8">
        <v>4.3615790401258799E-2</v>
      </c>
    </row>
    <row r="4" spans="1:6" x14ac:dyDescent="0.25">
      <c r="A4" s="6" t="s">
        <v>402</v>
      </c>
      <c r="B4" s="5" t="s">
        <v>403</v>
      </c>
      <c r="C4" s="6" t="s">
        <v>404</v>
      </c>
      <c r="D4" s="6">
        <v>0.68827245251323199</v>
      </c>
      <c r="E4" s="7">
        <f t="shared" si="0"/>
        <v>1.6113528568552256</v>
      </c>
      <c r="F4" s="8">
        <v>2.3284016195953199E-2</v>
      </c>
    </row>
    <row r="5" spans="1:6" x14ac:dyDescent="0.25">
      <c r="A5" s="6" t="s">
        <v>555</v>
      </c>
      <c r="B5" s="5" t="s">
        <v>556</v>
      </c>
      <c r="C5" s="6" t="s">
        <v>557</v>
      </c>
      <c r="D5" s="6">
        <v>0.55149361180172796</v>
      </c>
      <c r="E5" s="7">
        <f t="shared" si="0"/>
        <v>1.4656022382359255</v>
      </c>
      <c r="F5" s="8">
        <v>4.9467386037688202E-2</v>
      </c>
    </row>
    <row r="6" spans="1:6" x14ac:dyDescent="0.25">
      <c r="A6" s="6" t="s">
        <v>504</v>
      </c>
      <c r="B6" s="5" t="s">
        <v>505</v>
      </c>
      <c r="C6" s="6" t="s">
        <v>506</v>
      </c>
      <c r="D6" s="6">
        <v>0.576863651776236</v>
      </c>
      <c r="E6" s="7">
        <f t="shared" si="0"/>
        <v>1.4916030495400634</v>
      </c>
      <c r="F6" s="8">
        <v>9.2287777794819292E-3</v>
      </c>
    </row>
    <row r="7" spans="1:6" x14ac:dyDescent="0.25">
      <c r="A7" s="6" t="s">
        <v>165</v>
      </c>
      <c r="B7" s="5" t="s">
        <v>166</v>
      </c>
      <c r="C7" s="6" t="s">
        <v>167</v>
      </c>
      <c r="D7" s="6">
        <v>1.0863003583684101</v>
      </c>
      <c r="E7" s="7">
        <f t="shared" si="0"/>
        <v>2.1232884247314661</v>
      </c>
      <c r="F7" s="8">
        <v>3.8959050583141898E-2</v>
      </c>
    </row>
    <row r="8" spans="1:6" x14ac:dyDescent="0.25">
      <c r="A8" s="6" t="s">
        <v>531</v>
      </c>
      <c r="B8" s="5" t="s">
        <v>532</v>
      </c>
      <c r="C8" s="6" t="s">
        <v>533</v>
      </c>
      <c r="D8" s="6">
        <v>0.56564791228032996</v>
      </c>
      <c r="E8" s="7">
        <f t="shared" si="0"/>
        <v>1.4800520492750695</v>
      </c>
      <c r="F8" s="8">
        <v>5.3363807601747304E-3</v>
      </c>
    </row>
    <row r="9" spans="1:6" x14ac:dyDescent="0.25">
      <c r="A9" s="6" t="s">
        <v>651</v>
      </c>
      <c r="B9" s="5" t="s">
        <v>652</v>
      </c>
      <c r="C9" s="6" t="s">
        <v>653</v>
      </c>
      <c r="D9" s="6">
        <v>0.44733513782051298</v>
      </c>
      <c r="E9" s="7">
        <f t="shared" si="0"/>
        <v>1.3635193158080241</v>
      </c>
      <c r="F9" s="8">
        <v>2.1688843099897399E-2</v>
      </c>
    </row>
    <row r="10" spans="1:6" x14ac:dyDescent="0.25">
      <c r="A10" s="6" t="s">
        <v>423</v>
      </c>
      <c r="B10" s="5" t="s">
        <v>424</v>
      </c>
      <c r="C10" s="6" t="s">
        <v>425</v>
      </c>
      <c r="D10" s="6">
        <v>0.65421987599658504</v>
      </c>
      <c r="E10" s="7">
        <f t="shared" si="0"/>
        <v>1.573764724289312</v>
      </c>
      <c r="F10" s="8">
        <v>3.5533205574198701E-2</v>
      </c>
    </row>
    <row r="11" spans="1:6" x14ac:dyDescent="0.25">
      <c r="A11" s="6" t="s">
        <v>483</v>
      </c>
      <c r="B11" s="5" t="s">
        <v>484</v>
      </c>
      <c r="C11" s="6" t="s">
        <v>485</v>
      </c>
      <c r="D11" s="6">
        <v>0.59875927936686502</v>
      </c>
      <c r="E11" s="7">
        <f t="shared" si="0"/>
        <v>1.514413607572507</v>
      </c>
      <c r="F11" s="8">
        <v>2.1550161708381699E-2</v>
      </c>
    </row>
    <row r="12" spans="1:6" x14ac:dyDescent="0.25">
      <c r="A12" s="6" t="s">
        <v>633</v>
      </c>
      <c r="B12" s="5" t="s">
        <v>634</v>
      </c>
      <c r="C12" s="6" t="s">
        <v>635</v>
      </c>
      <c r="D12" s="6">
        <v>0.47345250570325298</v>
      </c>
      <c r="E12" s="7">
        <f t="shared" si="0"/>
        <v>1.3884281354498933</v>
      </c>
      <c r="F12" s="8">
        <v>1.6736173152440002E-2</v>
      </c>
    </row>
    <row r="13" spans="1:6" x14ac:dyDescent="0.25">
      <c r="A13" s="6" t="s">
        <v>270</v>
      </c>
      <c r="B13" s="5" t="s">
        <v>271</v>
      </c>
      <c r="C13" s="6" t="s">
        <v>272</v>
      </c>
      <c r="D13" s="6">
        <v>0.87744251199227496</v>
      </c>
      <c r="E13" s="7">
        <f t="shared" si="0"/>
        <v>1.8371157292406115</v>
      </c>
      <c r="F13" s="8">
        <v>4.2386717832842397E-2</v>
      </c>
    </row>
    <row r="14" spans="1:6" x14ac:dyDescent="0.25">
      <c r="A14" s="6" t="s">
        <v>657</v>
      </c>
      <c r="B14" s="5" t="s">
        <v>658</v>
      </c>
      <c r="C14" s="6" t="s">
        <v>659</v>
      </c>
      <c r="D14" s="6">
        <v>0.445822515972495</v>
      </c>
      <c r="E14" s="7">
        <f t="shared" si="0"/>
        <v>1.3620904564870258</v>
      </c>
      <c r="F14" s="8">
        <v>6.2557608449775697E-3</v>
      </c>
    </row>
    <row r="15" spans="1:6" x14ac:dyDescent="0.25">
      <c r="A15" s="6" t="s">
        <v>780</v>
      </c>
      <c r="B15" s="5" t="s">
        <v>781</v>
      </c>
      <c r="C15" s="6" t="s">
        <v>782</v>
      </c>
      <c r="D15" s="6">
        <v>0.36396519314396197</v>
      </c>
      <c r="E15" s="7">
        <f t="shared" si="0"/>
        <v>1.2869581974204525</v>
      </c>
      <c r="F15" s="8">
        <v>4.4126437354164598E-2</v>
      </c>
    </row>
    <row r="16" spans="1:6" x14ac:dyDescent="0.25">
      <c r="A16" s="6" t="s">
        <v>333</v>
      </c>
      <c r="B16" s="5" t="s">
        <v>334</v>
      </c>
      <c r="C16" s="6" t="s">
        <v>335</v>
      </c>
      <c r="D16" s="6">
        <v>0.806579015280942</v>
      </c>
      <c r="E16" s="7">
        <f t="shared" si="0"/>
        <v>1.7490590722558419</v>
      </c>
      <c r="F16" s="8">
        <v>4.3495031901186199E-2</v>
      </c>
    </row>
    <row r="17" spans="1:6" x14ac:dyDescent="0.25">
      <c r="A17" s="6" t="s">
        <v>51</v>
      </c>
      <c r="B17" s="5" t="s">
        <v>52</v>
      </c>
      <c r="C17" s="6" t="s">
        <v>53</v>
      </c>
      <c r="D17" s="6">
        <v>1.6456045108373301</v>
      </c>
      <c r="E17" s="7">
        <f t="shared" si="0"/>
        <v>3.1287893074833644</v>
      </c>
      <c r="F17" s="8">
        <v>3.8658325681307101E-2</v>
      </c>
    </row>
    <row r="18" spans="1:6" x14ac:dyDescent="0.25">
      <c r="A18" s="6" t="s">
        <v>465</v>
      </c>
      <c r="B18" s="5" t="s">
        <v>466</v>
      </c>
      <c r="C18" s="6" t="s">
        <v>467</v>
      </c>
      <c r="D18" s="6">
        <v>0.61812223822345302</v>
      </c>
      <c r="E18" s="7">
        <f t="shared" si="0"/>
        <v>1.534876139134687</v>
      </c>
      <c r="F18" s="8">
        <v>1.5211897907145101E-2</v>
      </c>
    </row>
    <row r="19" spans="1:6" x14ac:dyDescent="0.25">
      <c r="A19" s="6" t="s">
        <v>72</v>
      </c>
      <c r="B19" s="5" t="s">
        <v>73</v>
      </c>
      <c r="C19" s="6" t="s">
        <v>74</v>
      </c>
      <c r="D19" s="6">
        <v>1.4350432396519901</v>
      </c>
      <c r="E19" s="7">
        <f t="shared" si="0"/>
        <v>2.7039027047072501</v>
      </c>
      <c r="F19" s="8">
        <v>2.4088026030293298E-3</v>
      </c>
    </row>
    <row r="20" spans="1:6" x14ac:dyDescent="0.25">
      <c r="A20" s="6" t="s">
        <v>888</v>
      </c>
      <c r="B20" s="5" t="s">
        <v>889</v>
      </c>
      <c r="C20" s="6" t="s">
        <v>890</v>
      </c>
      <c r="D20" s="6">
        <v>0.28197993637949997</v>
      </c>
      <c r="E20" s="7">
        <f t="shared" si="0"/>
        <v>1.21586237401644</v>
      </c>
      <c r="F20" s="8">
        <v>4.9128230571128202E-2</v>
      </c>
    </row>
    <row r="21" spans="1:6" x14ac:dyDescent="0.25">
      <c r="A21" s="6" t="s">
        <v>627</v>
      </c>
      <c r="B21" s="5" t="s">
        <v>628</v>
      </c>
      <c r="C21" s="6" t="s">
        <v>629</v>
      </c>
      <c r="D21" s="6">
        <v>0.47780073985344601</v>
      </c>
      <c r="E21" s="7">
        <f t="shared" si="0"/>
        <v>1.3926191235548144</v>
      </c>
      <c r="F21" s="8">
        <v>4.60083425873365E-2</v>
      </c>
    </row>
    <row r="22" spans="1:6" x14ac:dyDescent="0.25">
      <c r="A22" s="6" t="s">
        <v>459</v>
      </c>
      <c r="B22" s="5" t="s">
        <v>460</v>
      </c>
      <c r="C22" s="6" t="s">
        <v>461</v>
      </c>
      <c r="D22" s="6">
        <v>0.62028840188737899</v>
      </c>
      <c r="E22" s="7">
        <f t="shared" si="0"/>
        <v>1.5371824409624719</v>
      </c>
      <c r="F22" s="8">
        <v>1.5016068540020701E-2</v>
      </c>
    </row>
    <row r="23" spans="1:6" x14ac:dyDescent="0.25">
      <c r="A23" s="6" t="s">
        <v>462</v>
      </c>
      <c r="B23" s="5" t="s">
        <v>463</v>
      </c>
      <c r="C23" s="6" t="s">
        <v>464</v>
      </c>
      <c r="D23" s="6">
        <v>0.62028840188737899</v>
      </c>
      <c r="E23" s="7">
        <f t="shared" si="0"/>
        <v>1.5371824409624719</v>
      </c>
      <c r="F23" s="8">
        <v>1.5016068540020701E-2</v>
      </c>
    </row>
    <row r="24" spans="1:6" x14ac:dyDescent="0.25">
      <c r="A24" s="6" t="s">
        <v>279</v>
      </c>
      <c r="B24" s="5" t="s">
        <v>280</v>
      </c>
      <c r="C24" s="6" t="s">
        <v>281</v>
      </c>
      <c r="D24" s="6">
        <v>0.86467462592149902</v>
      </c>
      <c r="E24" s="7">
        <f t="shared" si="0"/>
        <v>1.8209289428957163</v>
      </c>
      <c r="F24" s="8">
        <v>1.64951810811362E-2</v>
      </c>
    </row>
    <row r="25" spans="1:6" x14ac:dyDescent="0.25">
      <c r="A25" s="6" t="s">
        <v>861</v>
      </c>
      <c r="B25" s="5" t="s">
        <v>862</v>
      </c>
      <c r="C25" s="6" t="s">
        <v>863</v>
      </c>
      <c r="D25" s="6">
        <v>0.32224520569884901</v>
      </c>
      <c r="E25" s="7">
        <f t="shared" si="0"/>
        <v>1.2502747857795982</v>
      </c>
      <c r="F25" s="8">
        <v>3.3050549134371297E-2</v>
      </c>
    </row>
    <row r="26" spans="1:6" x14ac:dyDescent="0.25">
      <c r="A26" s="6" t="s">
        <v>354</v>
      </c>
      <c r="B26" s="5" t="s">
        <v>355</v>
      </c>
      <c r="C26" s="6" t="s">
        <v>356</v>
      </c>
      <c r="D26" s="6">
        <v>0.77633753386089999</v>
      </c>
      <c r="E26" s="7">
        <f t="shared" si="0"/>
        <v>1.7127772446871665</v>
      </c>
      <c r="F26" s="8">
        <v>1.1411736460877E-2</v>
      </c>
    </row>
    <row r="27" spans="1:6" x14ac:dyDescent="0.25">
      <c r="A27" s="6" t="s">
        <v>867</v>
      </c>
      <c r="B27" s="5" t="s">
        <v>868</v>
      </c>
      <c r="C27" s="6" t="s">
        <v>869</v>
      </c>
      <c r="D27" s="6">
        <v>0.314209290859498</v>
      </c>
      <c r="E27" s="7">
        <f t="shared" si="0"/>
        <v>1.2433300249239521</v>
      </c>
      <c r="F27" s="8">
        <v>4.6286762250305001E-2</v>
      </c>
    </row>
    <row r="28" spans="1:6" x14ac:dyDescent="0.25">
      <c r="A28" s="6" t="s">
        <v>846</v>
      </c>
      <c r="B28" s="5" t="s">
        <v>847</v>
      </c>
      <c r="C28" s="6" t="s">
        <v>848</v>
      </c>
      <c r="D28" s="6">
        <v>0.33136178594364202</v>
      </c>
      <c r="E28" s="7">
        <f t="shared" si="0"/>
        <v>1.258200452346071</v>
      </c>
      <c r="F28" s="8">
        <v>1.55729710532442E-2</v>
      </c>
    </row>
    <row r="29" spans="1:6" x14ac:dyDescent="0.25">
      <c r="A29" s="6" t="s">
        <v>525</v>
      </c>
      <c r="B29" s="5" t="s">
        <v>526</v>
      </c>
      <c r="C29" s="6" t="s">
        <v>527</v>
      </c>
      <c r="D29" s="6">
        <v>0.57205611797607003</v>
      </c>
      <c r="E29" s="7">
        <f t="shared" si="0"/>
        <v>1.4866408106857103</v>
      </c>
      <c r="F29" s="8">
        <v>3.2155411257901598E-2</v>
      </c>
    </row>
    <row r="30" spans="1:6" x14ac:dyDescent="0.25">
      <c r="A30" s="6" t="s">
        <v>453</v>
      </c>
      <c r="B30" s="5" t="s">
        <v>454</v>
      </c>
      <c r="C30" s="6" t="s">
        <v>455</v>
      </c>
      <c r="D30" s="6">
        <v>0.62243949014567002</v>
      </c>
      <c r="E30" s="7">
        <f t="shared" si="0"/>
        <v>1.5394761214336301</v>
      </c>
      <c r="F30" s="8">
        <v>3.1899830314687697E-2</v>
      </c>
    </row>
    <row r="31" spans="1:6" x14ac:dyDescent="0.25">
      <c r="A31" s="6" t="s">
        <v>723</v>
      </c>
      <c r="B31" s="5" t="s">
        <v>724</v>
      </c>
      <c r="C31" s="6" t="s">
        <v>725</v>
      </c>
      <c r="D31" s="6">
        <v>0.39078076232384301</v>
      </c>
      <c r="E31" s="7">
        <f t="shared" si="0"/>
        <v>1.3111027586866013</v>
      </c>
      <c r="F31" s="8">
        <v>4.6489438333405297E-2</v>
      </c>
    </row>
    <row r="32" spans="1:6" x14ac:dyDescent="0.25">
      <c r="A32" s="6" t="s">
        <v>711</v>
      </c>
      <c r="B32" s="5" t="s">
        <v>712</v>
      </c>
      <c r="C32" s="6" t="s">
        <v>713</v>
      </c>
      <c r="D32" s="6">
        <v>0.39756925586528502</v>
      </c>
      <c r="E32" s="7">
        <f t="shared" si="0"/>
        <v>1.31728659196535</v>
      </c>
      <c r="F32" s="8">
        <v>2.4101751547064801E-2</v>
      </c>
    </row>
    <row r="33" spans="1:6" x14ac:dyDescent="0.25">
      <c r="A33" s="6" t="s">
        <v>102</v>
      </c>
      <c r="B33" s="5" t="s">
        <v>103</v>
      </c>
      <c r="C33" s="6" t="s">
        <v>104</v>
      </c>
      <c r="D33" s="6">
        <v>1.34089977351289</v>
      </c>
      <c r="E33" s="7">
        <f t="shared" si="0"/>
        <v>2.5330925230720789</v>
      </c>
      <c r="F33" s="8">
        <v>8.6622750029103097E-3</v>
      </c>
    </row>
    <row r="34" spans="1:6" x14ac:dyDescent="0.25">
      <c r="A34" s="6" t="s">
        <v>813</v>
      </c>
      <c r="B34" s="5" t="s">
        <v>814</v>
      </c>
      <c r="C34" s="6" t="s">
        <v>815</v>
      </c>
      <c r="D34" s="6">
        <v>0.34391836638274498</v>
      </c>
      <c r="E34" s="7">
        <f t="shared" si="0"/>
        <v>1.269199067486203</v>
      </c>
      <c r="F34" s="8">
        <v>4.2302662348734602E-2</v>
      </c>
    </row>
    <row r="35" spans="1:6" x14ac:dyDescent="0.25">
      <c r="A35" s="6" t="s">
        <v>564</v>
      </c>
      <c r="B35" s="5" t="s">
        <v>565</v>
      </c>
      <c r="C35" s="6" t="s">
        <v>566</v>
      </c>
      <c r="D35" s="6">
        <v>0.53882217552606404</v>
      </c>
      <c r="E35" s="7">
        <f t="shared" si="0"/>
        <v>1.4527859702679853</v>
      </c>
      <c r="F35" s="8">
        <v>1.8658641788584E-2</v>
      </c>
    </row>
    <row r="36" spans="1:6" x14ac:dyDescent="0.25">
      <c r="A36" s="6" t="s">
        <v>351</v>
      </c>
      <c r="B36" s="5" t="s">
        <v>352</v>
      </c>
      <c r="C36" s="6" t="s">
        <v>353</v>
      </c>
      <c r="D36" s="6">
        <v>0.77716745031531098</v>
      </c>
      <c r="E36" s="7">
        <f t="shared" si="0"/>
        <v>1.7137628105255807</v>
      </c>
      <c r="F36" s="8">
        <v>7.1774282950200202E-3</v>
      </c>
    </row>
    <row r="37" spans="1:6" x14ac:dyDescent="0.25">
      <c r="A37" s="6" t="s">
        <v>192</v>
      </c>
      <c r="B37" s="5" t="s">
        <v>193</v>
      </c>
      <c r="C37" s="6" t="s">
        <v>194</v>
      </c>
      <c r="D37" s="6">
        <v>1.05410059602485</v>
      </c>
      <c r="E37" s="7">
        <f t="shared" si="0"/>
        <v>2.0764233205743849</v>
      </c>
      <c r="F37" s="8">
        <v>1.0863621716254599E-2</v>
      </c>
    </row>
    <row r="38" spans="1:6" x14ac:dyDescent="0.25">
      <c r="A38" s="6" t="s">
        <v>186</v>
      </c>
      <c r="B38" s="5" t="s">
        <v>187</v>
      </c>
      <c r="C38" s="6" t="s">
        <v>188</v>
      </c>
      <c r="D38" s="6">
        <v>1.05870143125924</v>
      </c>
      <c r="E38" s="7">
        <f t="shared" si="0"/>
        <v>2.0830557206896514</v>
      </c>
      <c r="F38" s="8">
        <v>4.54978426596983E-2</v>
      </c>
    </row>
    <row r="39" spans="1:6" x14ac:dyDescent="0.25">
      <c r="A39" s="6" t="s">
        <v>171</v>
      </c>
      <c r="B39" s="5" t="s">
        <v>172</v>
      </c>
      <c r="C39" s="6" t="s">
        <v>173</v>
      </c>
      <c r="D39" s="6">
        <v>1.0681306164631199</v>
      </c>
      <c r="E39" s="7">
        <f t="shared" si="0"/>
        <v>2.0967147715176311</v>
      </c>
      <c r="F39" s="8">
        <v>1.0773455469620399E-2</v>
      </c>
    </row>
    <row r="40" spans="1:6" x14ac:dyDescent="0.25">
      <c r="A40" s="6" t="s">
        <v>342</v>
      </c>
      <c r="B40" s="5" t="s">
        <v>343</v>
      </c>
      <c r="C40" s="6" t="s">
        <v>344</v>
      </c>
      <c r="D40" s="6">
        <v>0.79254164051772202</v>
      </c>
      <c r="E40" s="7">
        <f t="shared" si="0"/>
        <v>1.7321233114638317</v>
      </c>
      <c r="F40" s="8">
        <v>4.0059755543058601E-2</v>
      </c>
    </row>
    <row r="41" spans="1:6" x14ac:dyDescent="0.25">
      <c r="A41" s="6" t="s">
        <v>552</v>
      </c>
      <c r="B41" s="5" t="s">
        <v>553</v>
      </c>
      <c r="C41" s="6" t="s">
        <v>554</v>
      </c>
      <c r="D41" s="6">
        <v>0.55304557934628595</v>
      </c>
      <c r="E41" s="7">
        <f t="shared" si="0"/>
        <v>1.4671796963299022</v>
      </c>
      <c r="F41" s="8">
        <v>4.1196314816367E-2</v>
      </c>
    </row>
    <row r="42" spans="1:6" x14ac:dyDescent="0.25">
      <c r="A42" s="6" t="s">
        <v>414</v>
      </c>
      <c r="B42" s="5" t="s">
        <v>415</v>
      </c>
      <c r="C42" s="6" t="s">
        <v>416</v>
      </c>
      <c r="D42" s="6">
        <v>0.67741732311438296</v>
      </c>
      <c r="E42" s="7">
        <f t="shared" si="0"/>
        <v>1.5992742099993187</v>
      </c>
      <c r="F42" s="8">
        <v>3.2375356101246401E-2</v>
      </c>
    </row>
    <row r="43" spans="1:6" x14ac:dyDescent="0.25">
      <c r="A43" s="6" t="s">
        <v>426</v>
      </c>
      <c r="B43" s="5" t="s">
        <v>427</v>
      </c>
      <c r="C43" s="6" t="s">
        <v>428</v>
      </c>
      <c r="D43" s="6">
        <v>0.65296838611452301</v>
      </c>
      <c r="E43" s="7">
        <f t="shared" si="0"/>
        <v>1.572400127780291</v>
      </c>
      <c r="F43" s="8">
        <v>1.0361357046546301E-3</v>
      </c>
    </row>
    <row r="44" spans="1:6" x14ac:dyDescent="0.25">
      <c r="A44" s="6" t="s">
        <v>261</v>
      </c>
      <c r="B44" s="5" t="s">
        <v>262</v>
      </c>
      <c r="C44" s="6" t="s">
        <v>263</v>
      </c>
      <c r="D44" s="6">
        <v>0.87862545008897897</v>
      </c>
      <c r="E44" s="7">
        <f t="shared" si="0"/>
        <v>1.838622690394305</v>
      </c>
      <c r="F44" s="8">
        <v>1.54614958658257E-2</v>
      </c>
    </row>
    <row r="45" spans="1:6" x14ac:dyDescent="0.25">
      <c r="A45" s="6" t="s">
        <v>411</v>
      </c>
      <c r="B45" s="5" t="s">
        <v>412</v>
      </c>
      <c r="C45" s="6" t="s">
        <v>413</v>
      </c>
      <c r="D45" s="6">
        <v>0.67861927348252804</v>
      </c>
      <c r="E45" s="7">
        <f t="shared" si="0"/>
        <v>1.6006071661219146</v>
      </c>
      <c r="F45" s="8">
        <v>4.42965423532325E-2</v>
      </c>
    </row>
    <row r="46" spans="1:6" x14ac:dyDescent="0.25">
      <c r="A46" s="6" t="s">
        <v>639</v>
      </c>
      <c r="B46" s="5" t="s">
        <v>640</v>
      </c>
      <c r="C46" s="6" t="s">
        <v>641</v>
      </c>
      <c r="D46" s="6">
        <v>0.46902817422276799</v>
      </c>
      <c r="E46" s="7">
        <f t="shared" si="0"/>
        <v>1.3841767472133881</v>
      </c>
      <c r="F46" s="8">
        <v>2.2376237726188401E-2</v>
      </c>
    </row>
    <row r="47" spans="1:6" x14ac:dyDescent="0.25">
      <c r="A47" s="6" t="s">
        <v>870</v>
      </c>
      <c r="B47" s="5" t="s">
        <v>871</v>
      </c>
      <c r="C47" s="6" t="s">
        <v>872</v>
      </c>
      <c r="D47" s="6">
        <v>0.30732559858038</v>
      </c>
      <c r="E47" s="7">
        <f t="shared" si="0"/>
        <v>1.2374117158268889</v>
      </c>
      <c r="F47" s="8">
        <v>3.0703613230201598E-2</v>
      </c>
    </row>
    <row r="48" spans="1:6" x14ac:dyDescent="0.25">
      <c r="A48" s="6" t="s">
        <v>612</v>
      </c>
      <c r="B48" s="5" t="s">
        <v>613</v>
      </c>
      <c r="C48" s="6" t="s">
        <v>614</v>
      </c>
      <c r="D48" s="6">
        <v>0.493334311845675</v>
      </c>
      <c r="E48" s="7">
        <f t="shared" si="0"/>
        <v>1.4076945388068094</v>
      </c>
      <c r="F48" s="8">
        <v>4.8523250759766302E-2</v>
      </c>
    </row>
    <row r="49" spans="1:6" x14ac:dyDescent="0.25">
      <c r="A49" s="6" t="s">
        <v>252</v>
      </c>
      <c r="B49" s="5" t="s">
        <v>253</v>
      </c>
      <c r="C49" s="6" t="s">
        <v>254</v>
      </c>
      <c r="D49" s="6">
        <v>0.91850075435051404</v>
      </c>
      <c r="E49" s="7">
        <f t="shared" si="0"/>
        <v>1.8901500325456746</v>
      </c>
      <c r="F49" s="8">
        <v>1.5214291386514599E-2</v>
      </c>
    </row>
    <row r="50" spans="1:6" x14ac:dyDescent="0.25">
      <c r="A50" s="6" t="s">
        <v>786</v>
      </c>
      <c r="B50" s="5" t="s">
        <v>787</v>
      </c>
      <c r="C50" s="6" t="s">
        <v>788</v>
      </c>
      <c r="D50" s="6">
        <v>0.35676410117308799</v>
      </c>
      <c r="E50" s="7">
        <f t="shared" si="0"/>
        <v>1.2805504580666993</v>
      </c>
      <c r="F50" s="8">
        <v>2.8603285047448E-2</v>
      </c>
    </row>
    <row r="51" spans="1:6" x14ac:dyDescent="0.25">
      <c r="A51" s="6" t="s">
        <v>744</v>
      </c>
      <c r="B51" s="5" t="s">
        <v>745</v>
      </c>
      <c r="C51" s="6" t="s">
        <v>746</v>
      </c>
      <c r="D51" s="6">
        <v>0.38358403635268701</v>
      </c>
      <c r="E51" s="7">
        <f t="shared" si="0"/>
        <v>1.3045787520560457</v>
      </c>
      <c r="F51" s="8">
        <v>2.5050053847427201E-2</v>
      </c>
    </row>
    <row r="52" spans="1:6" x14ac:dyDescent="0.25">
      <c r="A52" s="6" t="s">
        <v>783</v>
      </c>
      <c r="B52" s="5" t="s">
        <v>784</v>
      </c>
      <c r="C52" s="6" t="s">
        <v>785</v>
      </c>
      <c r="D52" s="6">
        <v>0.35827811979283197</v>
      </c>
      <c r="E52" s="7">
        <f t="shared" si="0"/>
        <v>1.2818950214366547</v>
      </c>
      <c r="F52" s="8">
        <v>1.4080518123487399E-2</v>
      </c>
    </row>
    <row r="53" spans="1:6" x14ac:dyDescent="0.25">
      <c r="A53" s="6" t="s">
        <v>738</v>
      </c>
      <c r="B53" s="5" t="s">
        <v>739</v>
      </c>
      <c r="C53" s="6" t="s">
        <v>740</v>
      </c>
      <c r="D53" s="6">
        <v>0.38479133570984603</v>
      </c>
      <c r="E53" s="7">
        <f t="shared" si="0"/>
        <v>1.3056709276326888</v>
      </c>
      <c r="F53" s="8">
        <v>2.4282889470194299E-2</v>
      </c>
    </row>
    <row r="54" spans="1:6" x14ac:dyDescent="0.25">
      <c r="A54" s="6" t="s">
        <v>900</v>
      </c>
      <c r="B54" s="5" t="s">
        <v>901</v>
      </c>
      <c r="C54" s="6" t="s">
        <v>902</v>
      </c>
      <c r="D54" s="6">
        <v>0.26242866401923598</v>
      </c>
      <c r="E54" s="7">
        <f t="shared" si="0"/>
        <v>1.199496263881707</v>
      </c>
      <c r="F54" s="8">
        <v>2.7216550068143899E-2</v>
      </c>
    </row>
    <row r="55" spans="1:6" x14ac:dyDescent="0.25">
      <c r="A55" s="6" t="s">
        <v>894</v>
      </c>
      <c r="B55" s="5" t="s">
        <v>895</v>
      </c>
      <c r="C55" s="6" t="s">
        <v>896</v>
      </c>
      <c r="D55" s="6">
        <v>0.27227673257707302</v>
      </c>
      <c r="E55" s="7">
        <f t="shared" si="0"/>
        <v>1.2077122282885067</v>
      </c>
      <c r="F55" s="8">
        <v>4.6594068053224698E-2</v>
      </c>
    </row>
    <row r="56" spans="1:6" x14ac:dyDescent="0.25">
      <c r="A56" s="6" t="s">
        <v>249</v>
      </c>
      <c r="B56" s="5" t="s">
        <v>250</v>
      </c>
      <c r="C56" s="6" t="s">
        <v>251</v>
      </c>
      <c r="D56" s="6">
        <v>0.91881335129978903</v>
      </c>
      <c r="E56" s="7">
        <f t="shared" si="0"/>
        <v>1.8905596264887425</v>
      </c>
      <c r="F56" s="8">
        <v>3.1729761826853699E-2</v>
      </c>
    </row>
    <row r="57" spans="1:6" x14ac:dyDescent="0.25">
      <c r="A57" s="6" t="s">
        <v>135</v>
      </c>
      <c r="B57" s="5" t="s">
        <v>136</v>
      </c>
      <c r="C57" s="6" t="s">
        <v>137</v>
      </c>
      <c r="D57" s="6">
        <v>1.2011794035938701</v>
      </c>
      <c r="E57" s="7">
        <f t="shared" si="0"/>
        <v>2.2992756003302333</v>
      </c>
      <c r="F57" s="8">
        <v>4.1889355286491597E-2</v>
      </c>
    </row>
    <row r="58" spans="1:6" x14ac:dyDescent="0.25">
      <c r="A58" s="6" t="s">
        <v>228</v>
      </c>
      <c r="B58" s="5" t="s">
        <v>229</v>
      </c>
      <c r="C58" s="6" t="s">
        <v>230</v>
      </c>
      <c r="D58" s="6">
        <v>0.96330302437673498</v>
      </c>
      <c r="E58" s="7">
        <f t="shared" si="0"/>
        <v>1.9497687491652183</v>
      </c>
      <c r="F58" s="8">
        <v>1.9993073677458E-2</v>
      </c>
    </row>
    <row r="59" spans="1:6" x14ac:dyDescent="0.25">
      <c r="A59" s="6" t="s">
        <v>231</v>
      </c>
      <c r="B59" s="5" t="s">
        <v>232</v>
      </c>
      <c r="C59" s="6" t="s">
        <v>233</v>
      </c>
      <c r="D59" s="6">
        <v>0.95915171606729999</v>
      </c>
      <c r="E59" s="7">
        <f t="shared" si="0"/>
        <v>1.944166416794497</v>
      </c>
      <c r="F59" s="8">
        <v>2.3910938216134998E-2</v>
      </c>
    </row>
    <row r="60" spans="1:6" x14ac:dyDescent="0.25">
      <c r="A60" s="6" t="s">
        <v>600</v>
      </c>
      <c r="B60" s="5" t="s">
        <v>601</v>
      </c>
      <c r="C60" s="6" t="s">
        <v>602</v>
      </c>
      <c r="D60" s="6">
        <v>0.50248769930632498</v>
      </c>
      <c r="E60" s="7">
        <f t="shared" si="0"/>
        <v>1.4166542535647406</v>
      </c>
      <c r="F60" s="8">
        <v>1.6362136878327199E-2</v>
      </c>
    </row>
    <row r="61" spans="1:6" x14ac:dyDescent="0.25">
      <c r="A61" s="6" t="s">
        <v>543</v>
      </c>
      <c r="B61" s="5" t="s">
        <v>544</v>
      </c>
      <c r="C61" s="6" t="s">
        <v>545</v>
      </c>
      <c r="D61" s="6">
        <v>0.55686744515287101</v>
      </c>
      <c r="E61" s="7">
        <f t="shared" si="0"/>
        <v>1.4710715775623551</v>
      </c>
      <c r="F61" s="8">
        <v>4.1748114186815899E-2</v>
      </c>
    </row>
    <row r="62" spans="1:6" x14ac:dyDescent="0.25">
      <c r="A62" s="6" t="s">
        <v>858</v>
      </c>
      <c r="B62" s="5" t="s">
        <v>859</v>
      </c>
      <c r="C62" s="6" t="s">
        <v>860</v>
      </c>
      <c r="D62" s="6">
        <v>0.32636241984898401</v>
      </c>
      <c r="E62" s="7">
        <f t="shared" si="0"/>
        <v>1.2538479603988546</v>
      </c>
      <c r="F62" s="8">
        <v>4.6707340596155299E-2</v>
      </c>
    </row>
    <row r="63" spans="1:6" x14ac:dyDescent="0.25">
      <c r="A63" s="6" t="s">
        <v>93</v>
      </c>
      <c r="B63" s="5" t="s">
        <v>94</v>
      </c>
      <c r="C63" s="6" t="s">
        <v>95</v>
      </c>
      <c r="D63" s="6">
        <v>1.36341757686034</v>
      </c>
      <c r="E63" s="7">
        <f t="shared" si="0"/>
        <v>2.5729395764469922</v>
      </c>
      <c r="F63" s="8">
        <v>3.2572869324387299E-2</v>
      </c>
    </row>
    <row r="64" spans="1:6" x14ac:dyDescent="0.25">
      <c r="A64" s="6" t="s">
        <v>282</v>
      </c>
      <c r="B64" s="5" t="s">
        <v>283</v>
      </c>
      <c r="C64" s="6" t="s">
        <v>284</v>
      </c>
      <c r="D64" s="6">
        <v>0.85077884731779596</v>
      </c>
      <c r="E64" s="7">
        <f t="shared" si="0"/>
        <v>1.803474278552645</v>
      </c>
      <c r="F64" s="8">
        <v>4.1544253336626799E-2</v>
      </c>
    </row>
    <row r="65" spans="1:6" x14ac:dyDescent="0.25">
      <c r="A65" s="6" t="s">
        <v>828</v>
      </c>
      <c r="B65" s="5" t="s">
        <v>829</v>
      </c>
      <c r="C65" s="6" t="s">
        <v>830</v>
      </c>
      <c r="D65" s="6">
        <v>0.33842571562874102</v>
      </c>
      <c r="E65" s="7">
        <f t="shared" si="0"/>
        <v>1.2643761400585869</v>
      </c>
      <c r="F65" s="8">
        <v>4.9812228930936897E-2</v>
      </c>
    </row>
    <row r="66" spans="1:6" x14ac:dyDescent="0.25">
      <c r="A66" s="6" t="s">
        <v>441</v>
      </c>
      <c r="B66" s="5" t="s">
        <v>442</v>
      </c>
      <c r="C66" s="6" t="s">
        <v>443</v>
      </c>
      <c r="D66" s="6">
        <v>0.62762015674035998</v>
      </c>
      <c r="E66" s="7">
        <f t="shared" si="0"/>
        <v>1.5450142631311166</v>
      </c>
      <c r="F66" s="8">
        <v>3.3158901381499899E-2</v>
      </c>
    </row>
    <row r="67" spans="1:6" x14ac:dyDescent="0.25">
      <c r="A67" s="6" t="s">
        <v>75</v>
      </c>
      <c r="B67" s="5" t="s">
        <v>76</v>
      </c>
      <c r="C67" s="6" t="s">
        <v>77</v>
      </c>
      <c r="D67" s="6">
        <v>1.4312894686936899</v>
      </c>
      <c r="E67" s="7">
        <f t="shared" ref="E67:E130" si="1">IF(POWER(2,D67)&lt;1,-1/POWER(2,D67),POWER(2,D67))</f>
        <v>2.6968765223877629</v>
      </c>
      <c r="F67" s="8">
        <v>4.5307092534656104E-3</v>
      </c>
    </row>
    <row r="68" spans="1:6" x14ac:dyDescent="0.25">
      <c r="A68" s="6" t="s">
        <v>399</v>
      </c>
      <c r="B68" s="5" t="s">
        <v>400</v>
      </c>
      <c r="C68" s="6" t="s">
        <v>401</v>
      </c>
      <c r="D68" s="6">
        <v>0.69002430304402296</v>
      </c>
      <c r="E68" s="7">
        <f t="shared" si="1"/>
        <v>1.6133106953801255</v>
      </c>
      <c r="F68" s="8">
        <v>4.3258854518392301E-2</v>
      </c>
    </row>
    <row r="69" spans="1:6" x14ac:dyDescent="0.25">
      <c r="A69" s="6" t="s">
        <v>672</v>
      </c>
      <c r="B69" s="5" t="s">
        <v>673</v>
      </c>
      <c r="C69" s="6" t="s">
        <v>674</v>
      </c>
      <c r="D69" s="6">
        <v>0.43303346073652799</v>
      </c>
      <c r="E69" s="7">
        <f t="shared" si="1"/>
        <v>1.3500692972073536</v>
      </c>
      <c r="F69" s="8">
        <v>1.4306532366963901E-2</v>
      </c>
    </row>
    <row r="70" spans="1:6" x14ac:dyDescent="0.25">
      <c r="A70" s="6" t="s">
        <v>288</v>
      </c>
      <c r="B70" s="5" t="s">
        <v>289</v>
      </c>
      <c r="C70" s="6" t="s">
        <v>290</v>
      </c>
      <c r="D70" s="6">
        <v>0.85022285216954097</v>
      </c>
      <c r="E70" s="7">
        <f t="shared" si="1"/>
        <v>1.8027793778790067</v>
      </c>
      <c r="F70" s="8">
        <v>4.3999126748823301E-2</v>
      </c>
    </row>
    <row r="71" spans="1:6" x14ac:dyDescent="0.25">
      <c r="A71" s="6" t="s">
        <v>630</v>
      </c>
      <c r="B71" s="5" t="s">
        <v>631</v>
      </c>
      <c r="C71" s="6" t="s">
        <v>632</v>
      </c>
      <c r="D71" s="6">
        <v>0.47717681898605202</v>
      </c>
      <c r="E71" s="7">
        <f t="shared" si="1"/>
        <v>1.3920169891804268</v>
      </c>
      <c r="F71" s="8">
        <v>1.2033053421309401E-2</v>
      </c>
    </row>
    <row r="72" spans="1:6" x14ac:dyDescent="0.25">
      <c r="A72" s="6" t="s">
        <v>537</v>
      </c>
      <c r="B72" s="5" t="s">
        <v>538</v>
      </c>
      <c r="C72" s="6" t="s">
        <v>539</v>
      </c>
      <c r="D72" s="6">
        <v>0.55936016774348496</v>
      </c>
      <c r="E72" s="7">
        <f t="shared" si="1"/>
        <v>1.4736155269187561</v>
      </c>
      <c r="F72" s="8">
        <v>2.7806221432968601E-2</v>
      </c>
    </row>
    <row r="73" spans="1:6" x14ac:dyDescent="0.25">
      <c r="A73" s="6" t="s">
        <v>558</v>
      </c>
      <c r="B73" s="5" t="s">
        <v>559</v>
      </c>
      <c r="C73" s="6" t="s">
        <v>560</v>
      </c>
      <c r="D73" s="6">
        <v>0.549308604033794</v>
      </c>
      <c r="E73" s="7">
        <f t="shared" si="1"/>
        <v>1.4633842168413149</v>
      </c>
      <c r="F73" s="8">
        <v>2.34487664357781E-2</v>
      </c>
    </row>
    <row r="74" spans="1:6" x14ac:dyDescent="0.25">
      <c r="A74" s="6" t="s">
        <v>429</v>
      </c>
      <c r="B74" s="5" t="s">
        <v>430</v>
      </c>
      <c r="C74" s="6" t="s">
        <v>431</v>
      </c>
      <c r="D74" s="6">
        <v>0.64688478907146796</v>
      </c>
      <c r="E74" s="7">
        <f t="shared" si="1"/>
        <v>1.5657835469737134</v>
      </c>
      <c r="F74" s="8">
        <v>2.2276882554114901E-2</v>
      </c>
    </row>
    <row r="75" spans="1:6" x14ac:dyDescent="0.25">
      <c r="A75" s="6" t="s">
        <v>510</v>
      </c>
      <c r="B75" s="5" t="s">
        <v>511</v>
      </c>
      <c r="C75" s="6" t="s">
        <v>512</v>
      </c>
      <c r="D75" s="6">
        <v>0.57532599601184098</v>
      </c>
      <c r="E75" s="7">
        <f t="shared" si="1"/>
        <v>1.4900141134676541</v>
      </c>
      <c r="F75" s="8">
        <v>3.1836273470523098E-2</v>
      </c>
    </row>
    <row r="76" spans="1:6" x14ac:dyDescent="0.25">
      <c r="A76" s="6" t="s">
        <v>366</v>
      </c>
      <c r="B76" s="5" t="s">
        <v>367</v>
      </c>
      <c r="C76" s="6" t="s">
        <v>368</v>
      </c>
      <c r="D76" s="6">
        <v>0.76235279111968501</v>
      </c>
      <c r="E76" s="7">
        <f t="shared" si="1"/>
        <v>1.6962546741754225</v>
      </c>
      <c r="F76" s="8">
        <v>1.10501536948423E-2</v>
      </c>
    </row>
    <row r="77" spans="1:6" x14ac:dyDescent="0.25">
      <c r="A77" s="6" t="s">
        <v>330</v>
      </c>
      <c r="B77" s="5" t="s">
        <v>331</v>
      </c>
      <c r="C77" s="6" t="s">
        <v>332</v>
      </c>
      <c r="D77" s="6">
        <v>0.81253213832256699</v>
      </c>
      <c r="E77" s="7">
        <f t="shared" si="1"/>
        <v>1.7562912841142999</v>
      </c>
      <c r="F77" s="8">
        <v>1.4360385930617401E-2</v>
      </c>
    </row>
    <row r="78" spans="1:6" x14ac:dyDescent="0.25">
      <c r="A78" s="6" t="s">
        <v>474</v>
      </c>
      <c r="B78" s="5" t="s">
        <v>475</v>
      </c>
      <c r="C78" s="6" t="s">
        <v>476</v>
      </c>
      <c r="D78" s="6">
        <v>0.61440679002430398</v>
      </c>
      <c r="E78" s="7">
        <f t="shared" si="1"/>
        <v>1.5309283777393217</v>
      </c>
      <c r="F78" s="8">
        <v>3.7883815580770003E-2</v>
      </c>
    </row>
    <row r="79" spans="1:6" x14ac:dyDescent="0.25">
      <c r="A79" s="6" t="s">
        <v>207</v>
      </c>
      <c r="B79" s="5" t="s">
        <v>208</v>
      </c>
      <c r="C79" s="6" t="s">
        <v>209</v>
      </c>
      <c r="D79" s="6">
        <v>1.00499591834429</v>
      </c>
      <c r="E79" s="7">
        <f t="shared" si="1"/>
        <v>2.0069378190062834</v>
      </c>
      <c r="F79" s="8">
        <v>3.4584808263940101E-2</v>
      </c>
    </row>
    <row r="80" spans="1:6" x14ac:dyDescent="0.25">
      <c r="A80" s="6" t="s">
        <v>903</v>
      </c>
      <c r="B80" s="5" t="s">
        <v>904</v>
      </c>
      <c r="C80" s="6" t="s">
        <v>905</v>
      </c>
      <c r="D80" s="6">
        <v>0.22241817000963901</v>
      </c>
      <c r="E80" s="7">
        <f t="shared" si="1"/>
        <v>1.1666874890760779</v>
      </c>
      <c r="F80" s="8">
        <v>4.7343789672733297E-2</v>
      </c>
    </row>
    <row r="81" spans="1:6" x14ac:dyDescent="0.25">
      <c r="A81" s="6" t="s">
        <v>438</v>
      </c>
      <c r="B81" s="5" t="s">
        <v>439</v>
      </c>
      <c r="C81" s="6" t="s">
        <v>440</v>
      </c>
      <c r="D81" s="6">
        <v>0.63582107207605199</v>
      </c>
      <c r="E81" s="7">
        <f t="shared" si="1"/>
        <v>1.5538218153745207</v>
      </c>
      <c r="F81" s="8">
        <v>1.01510663350042E-2</v>
      </c>
    </row>
    <row r="82" spans="1:6" x14ac:dyDescent="0.25">
      <c r="A82" s="6" t="s">
        <v>444</v>
      </c>
      <c r="B82" s="5" t="s">
        <v>445</v>
      </c>
      <c r="C82" s="6" t="s">
        <v>446</v>
      </c>
      <c r="D82" s="6">
        <v>0.62680664299173505</v>
      </c>
      <c r="E82" s="7">
        <f t="shared" si="1"/>
        <v>1.5441432987171493</v>
      </c>
      <c r="F82" s="8">
        <v>1.72838689882375E-2</v>
      </c>
    </row>
    <row r="83" spans="1:6" x14ac:dyDescent="0.25">
      <c r="A83" s="6" t="s">
        <v>849</v>
      </c>
      <c r="B83" s="5" t="s">
        <v>850</v>
      </c>
      <c r="C83" s="6" t="s">
        <v>851</v>
      </c>
      <c r="D83" s="6">
        <v>0.33102118586537799</v>
      </c>
      <c r="E83" s="7">
        <f t="shared" si="1"/>
        <v>1.2579034439154193</v>
      </c>
      <c r="F83" s="8">
        <v>3.34866951985602E-2</v>
      </c>
    </row>
    <row r="84" spans="1:6" x14ac:dyDescent="0.25">
      <c r="A84" s="6" t="s">
        <v>240</v>
      </c>
      <c r="B84" s="5" t="s">
        <v>241</v>
      </c>
      <c r="C84" s="6" t="s">
        <v>242</v>
      </c>
      <c r="D84" s="6">
        <v>0.93058756931640696</v>
      </c>
      <c r="E84" s="7">
        <f t="shared" si="1"/>
        <v>1.9060521197180191</v>
      </c>
      <c r="F84" s="8">
        <v>1.0435297443598401E-2</v>
      </c>
    </row>
    <row r="85" spans="1:6" x14ac:dyDescent="0.25">
      <c r="A85" s="6" t="s">
        <v>33</v>
      </c>
      <c r="B85" s="5" t="s">
        <v>34</v>
      </c>
      <c r="C85" s="6" t="s">
        <v>35</v>
      </c>
      <c r="D85" s="6">
        <v>1.95162810647291</v>
      </c>
      <c r="E85" s="7">
        <f t="shared" si="1"/>
        <v>3.868108080826353</v>
      </c>
      <c r="F85" s="8">
        <v>3.6073434167494998E-2</v>
      </c>
    </row>
    <row r="86" spans="1:6" x14ac:dyDescent="0.25">
      <c r="A86" s="6" t="s">
        <v>189</v>
      </c>
      <c r="B86" s="5" t="s">
        <v>190</v>
      </c>
      <c r="C86" s="6" t="s">
        <v>191</v>
      </c>
      <c r="D86" s="6">
        <v>1.0568908339290199</v>
      </c>
      <c r="E86" s="7">
        <f t="shared" si="1"/>
        <v>2.0804431037980398</v>
      </c>
      <c r="F86" s="8">
        <v>2.5144104050882202E-2</v>
      </c>
    </row>
    <row r="87" spans="1:6" x14ac:dyDescent="0.25">
      <c r="A87" s="6" t="s">
        <v>120</v>
      </c>
      <c r="B87" s="5" t="s">
        <v>121</v>
      </c>
      <c r="C87" s="6" t="s">
        <v>122</v>
      </c>
      <c r="D87" s="6">
        <v>1.23624177518712</v>
      </c>
      <c r="E87" s="7">
        <f t="shared" si="1"/>
        <v>2.35584035147465</v>
      </c>
      <c r="F87" s="8">
        <v>3.0364497229464001E-2</v>
      </c>
    </row>
    <row r="88" spans="1:6" x14ac:dyDescent="0.25">
      <c r="A88" s="6" t="s">
        <v>339</v>
      </c>
      <c r="B88" s="5" t="s">
        <v>340</v>
      </c>
      <c r="C88" s="6" t="s">
        <v>341</v>
      </c>
      <c r="D88" s="6">
        <v>0.79477418664070898</v>
      </c>
      <c r="E88" s="7">
        <f t="shared" si="1"/>
        <v>1.7348058179612547</v>
      </c>
      <c r="F88" s="8">
        <v>2.3676330957311701E-2</v>
      </c>
    </row>
    <row r="89" spans="1:6" x14ac:dyDescent="0.25">
      <c r="A89" s="6" t="s">
        <v>312</v>
      </c>
      <c r="B89" s="5" t="s">
        <v>313</v>
      </c>
      <c r="C89" s="6" t="s">
        <v>314</v>
      </c>
      <c r="D89" s="6">
        <v>0.82590701742109796</v>
      </c>
      <c r="E89" s="7">
        <f t="shared" si="1"/>
        <v>1.7726491463849008</v>
      </c>
      <c r="F89" s="8">
        <v>2.9036918314165001E-2</v>
      </c>
    </row>
    <row r="90" spans="1:6" x14ac:dyDescent="0.25">
      <c r="A90" s="6" t="s">
        <v>69</v>
      </c>
      <c r="B90" s="5" t="s">
        <v>70</v>
      </c>
      <c r="C90" s="6" t="s">
        <v>71</v>
      </c>
      <c r="D90" s="6">
        <v>1.4608987894662699</v>
      </c>
      <c r="E90" s="7">
        <f t="shared" si="1"/>
        <v>2.7527980771722071</v>
      </c>
      <c r="F90" s="8">
        <v>6.05344760851008E-3</v>
      </c>
    </row>
    <row r="91" spans="1:6" x14ac:dyDescent="0.25">
      <c r="A91" s="6" t="s">
        <v>567</v>
      </c>
      <c r="B91" s="5" t="s">
        <v>568</v>
      </c>
      <c r="C91" s="6" t="s">
        <v>569</v>
      </c>
      <c r="D91" s="6">
        <v>0.53625568858706896</v>
      </c>
      <c r="E91" s="7">
        <f t="shared" si="1"/>
        <v>1.450203829472791</v>
      </c>
      <c r="F91" s="8">
        <v>1.27997685343857E-2</v>
      </c>
    </row>
    <row r="92" spans="1:6" x14ac:dyDescent="0.25">
      <c r="A92" s="6" t="s">
        <v>642</v>
      </c>
      <c r="B92" s="5" t="s">
        <v>643</v>
      </c>
      <c r="C92" s="6" t="s">
        <v>644</v>
      </c>
      <c r="D92" s="6">
        <v>0.46764579751388902</v>
      </c>
      <c r="E92" s="7">
        <f t="shared" si="1"/>
        <v>1.3828510774022018</v>
      </c>
      <c r="F92" s="8">
        <v>8.14984831574685E-3</v>
      </c>
    </row>
    <row r="93" spans="1:6" x14ac:dyDescent="0.25">
      <c r="A93" s="6" t="s">
        <v>369</v>
      </c>
      <c r="B93" s="5" t="s">
        <v>370</v>
      </c>
      <c r="C93" s="6" t="s">
        <v>371</v>
      </c>
      <c r="D93" s="6">
        <v>0.75881583381603701</v>
      </c>
      <c r="E93" s="7">
        <f t="shared" si="1"/>
        <v>1.6921011754707818</v>
      </c>
      <c r="F93" s="8">
        <v>7.3649970570443899E-3</v>
      </c>
    </row>
    <row r="94" spans="1:6" x14ac:dyDescent="0.25">
      <c r="A94" s="6" t="s">
        <v>348</v>
      </c>
      <c r="B94" s="5" t="s">
        <v>349</v>
      </c>
      <c r="C94" s="6" t="s">
        <v>350</v>
      </c>
      <c r="D94" s="6">
        <v>0.78162534875425405</v>
      </c>
      <c r="E94" s="7">
        <f t="shared" si="1"/>
        <v>1.7190664927947019</v>
      </c>
      <c r="F94" s="8">
        <v>3.0516143736265201E-2</v>
      </c>
    </row>
    <row r="95" spans="1:6" x14ac:dyDescent="0.25">
      <c r="A95" s="6" t="s">
        <v>540</v>
      </c>
      <c r="B95" s="5" t="s">
        <v>541</v>
      </c>
      <c r="C95" s="6" t="s">
        <v>542</v>
      </c>
      <c r="D95" s="6">
        <v>0.55919712428263302</v>
      </c>
      <c r="E95" s="7">
        <f t="shared" si="1"/>
        <v>1.4734489984475823</v>
      </c>
      <c r="F95" s="8">
        <v>1.9501210934910598E-2</v>
      </c>
    </row>
    <row r="96" spans="1:6" x14ac:dyDescent="0.25">
      <c r="A96" s="6" t="s">
        <v>606</v>
      </c>
      <c r="B96" s="5" t="s">
        <v>607</v>
      </c>
      <c r="C96" s="6" t="s">
        <v>608</v>
      </c>
      <c r="D96" s="6">
        <v>0.49789005867077302</v>
      </c>
      <c r="E96" s="7">
        <f t="shared" si="1"/>
        <v>1.4121467869007096</v>
      </c>
      <c r="F96" s="8">
        <v>6.5814382261798398E-3</v>
      </c>
    </row>
    <row r="97" spans="1:6" x14ac:dyDescent="0.25">
      <c r="A97" s="6" t="s">
        <v>609</v>
      </c>
      <c r="B97" s="5" t="s">
        <v>610</v>
      </c>
      <c r="C97" s="6" t="s">
        <v>611</v>
      </c>
      <c r="D97" s="6">
        <v>0.49789005867077302</v>
      </c>
      <c r="E97" s="7">
        <f t="shared" si="1"/>
        <v>1.4121467869007096</v>
      </c>
      <c r="F97" s="8">
        <v>6.5814382261798398E-3</v>
      </c>
    </row>
    <row r="98" spans="1:6" x14ac:dyDescent="0.25">
      <c r="A98" s="6" t="s">
        <v>300</v>
      </c>
      <c r="B98" s="5" t="s">
        <v>301</v>
      </c>
      <c r="C98" s="6" t="s">
        <v>302</v>
      </c>
      <c r="D98" s="6">
        <v>0.83368296383358498</v>
      </c>
      <c r="E98" s="7">
        <f t="shared" si="1"/>
        <v>1.7822292990129107</v>
      </c>
      <c r="F98" s="8">
        <v>3.3602661002527699E-2</v>
      </c>
    </row>
    <row r="99" spans="1:6" x14ac:dyDescent="0.25">
      <c r="A99" s="6" t="s">
        <v>123</v>
      </c>
      <c r="B99" s="5" t="s">
        <v>124</v>
      </c>
      <c r="C99" s="6" t="s">
        <v>125</v>
      </c>
      <c r="D99" s="6">
        <v>1.22430404253752</v>
      </c>
      <c r="E99" s="7">
        <f t="shared" si="1"/>
        <v>2.3364271305488229</v>
      </c>
      <c r="F99" s="8">
        <v>7.1293437857623202E-4</v>
      </c>
    </row>
    <row r="100" spans="1:6" x14ac:dyDescent="0.25">
      <c r="A100" s="6" t="s">
        <v>156</v>
      </c>
      <c r="B100" s="5" t="s">
        <v>157</v>
      </c>
      <c r="C100" s="6" t="s">
        <v>158</v>
      </c>
      <c r="D100" s="6">
        <v>1.10032965063723</v>
      </c>
      <c r="E100" s="7">
        <f t="shared" si="1"/>
        <v>2.1440367738113375</v>
      </c>
      <c r="F100" s="8">
        <v>2.53610882561431E-2</v>
      </c>
    </row>
    <row r="101" spans="1:6" x14ac:dyDescent="0.25">
      <c r="A101" s="6" t="s">
        <v>702</v>
      </c>
      <c r="B101" s="5" t="s">
        <v>703</v>
      </c>
      <c r="C101" s="6" t="s">
        <v>704</v>
      </c>
      <c r="D101" s="6">
        <v>0.410361573986673</v>
      </c>
      <c r="E101" s="7">
        <f t="shared" si="1"/>
        <v>1.3290188563683825</v>
      </c>
      <c r="F101" s="8">
        <v>8.8841218407785805E-3</v>
      </c>
    </row>
    <row r="102" spans="1:6" x14ac:dyDescent="0.25">
      <c r="A102" s="6" t="s">
        <v>48</v>
      </c>
      <c r="B102" s="5" t="s">
        <v>49</v>
      </c>
      <c r="C102" s="6" t="s">
        <v>50</v>
      </c>
      <c r="D102" s="6">
        <v>1.6910592372901001</v>
      </c>
      <c r="E102" s="7">
        <f t="shared" si="1"/>
        <v>3.2289368759639538</v>
      </c>
      <c r="F102" s="8">
        <v>3.1444544462775503E-2</v>
      </c>
    </row>
    <row r="103" spans="1:6" x14ac:dyDescent="0.25">
      <c r="A103" s="6" t="s">
        <v>660</v>
      </c>
      <c r="B103" s="5" t="s">
        <v>661</v>
      </c>
      <c r="C103" s="6" t="s">
        <v>662</v>
      </c>
      <c r="D103" s="6">
        <v>0.44090980992925599</v>
      </c>
      <c r="E103" s="7">
        <f t="shared" si="1"/>
        <v>1.357460115617424</v>
      </c>
      <c r="F103" s="8">
        <v>1.9851045998902798E-2</v>
      </c>
    </row>
    <row r="104" spans="1:6" x14ac:dyDescent="0.25">
      <c r="A104" s="6" t="s">
        <v>507</v>
      </c>
      <c r="B104" s="5" t="s">
        <v>508</v>
      </c>
      <c r="C104" s="6" t="s">
        <v>509</v>
      </c>
      <c r="D104" s="6">
        <v>0.57647674613635802</v>
      </c>
      <c r="E104" s="7">
        <f t="shared" si="1"/>
        <v>1.4912030812601971</v>
      </c>
      <c r="F104" s="8">
        <v>2.6963856388415499E-2</v>
      </c>
    </row>
    <row r="105" spans="1:6" x14ac:dyDescent="0.25">
      <c r="A105" s="6" t="s">
        <v>819</v>
      </c>
      <c r="B105" s="5" t="s">
        <v>820</v>
      </c>
      <c r="C105" s="6" t="s">
        <v>821</v>
      </c>
      <c r="D105" s="6">
        <v>0.34200389824557198</v>
      </c>
      <c r="E105" s="7">
        <f t="shared" si="1"/>
        <v>1.2675159469313098</v>
      </c>
      <c r="F105" s="8">
        <v>2.5030880265869498E-2</v>
      </c>
    </row>
    <row r="106" spans="1:6" x14ac:dyDescent="0.25">
      <c r="A106" s="6" t="s">
        <v>372</v>
      </c>
      <c r="B106" s="5" t="s">
        <v>373</v>
      </c>
      <c r="C106" s="6" t="s">
        <v>374</v>
      </c>
      <c r="D106" s="6">
        <v>0.75724452494714001</v>
      </c>
      <c r="E106" s="7">
        <f t="shared" si="1"/>
        <v>1.6902592295895436</v>
      </c>
      <c r="F106" s="8">
        <v>9.9523798294569397E-3</v>
      </c>
    </row>
    <row r="107" spans="1:6" x14ac:dyDescent="0.25">
      <c r="A107" s="6" t="s">
        <v>522</v>
      </c>
      <c r="B107" s="5" t="s">
        <v>523</v>
      </c>
      <c r="C107" s="6" t="s">
        <v>524</v>
      </c>
      <c r="D107" s="6">
        <v>0.57307793318088696</v>
      </c>
      <c r="E107" s="7">
        <f t="shared" si="1"/>
        <v>1.4876941242577248</v>
      </c>
      <c r="F107" s="8">
        <v>1.45156716508563E-2</v>
      </c>
    </row>
    <row r="108" spans="1:6" x14ac:dyDescent="0.25">
      <c r="A108" s="6" t="s">
        <v>390</v>
      </c>
      <c r="B108" s="5" t="s">
        <v>391</v>
      </c>
      <c r="C108" s="6" t="s">
        <v>392</v>
      </c>
      <c r="D108" s="6">
        <v>0.72077716091366295</v>
      </c>
      <c r="E108" s="7">
        <f t="shared" si="1"/>
        <v>1.648069588948222</v>
      </c>
      <c r="F108" s="8">
        <v>2.2178646668276101E-2</v>
      </c>
    </row>
    <row r="109" spans="1:6" x14ac:dyDescent="0.25">
      <c r="A109" s="6" t="s">
        <v>891</v>
      </c>
      <c r="B109" s="5" t="s">
        <v>892</v>
      </c>
      <c r="C109" s="6" t="s">
        <v>893</v>
      </c>
      <c r="D109" s="6">
        <v>0.27585811396515297</v>
      </c>
      <c r="E109" s="7">
        <f t="shared" si="1"/>
        <v>1.2107140069090092</v>
      </c>
      <c r="F109" s="8">
        <v>2.2670725276648498E-2</v>
      </c>
    </row>
    <row r="110" spans="1:6" x14ac:dyDescent="0.25">
      <c r="A110" s="6" t="s">
        <v>570</v>
      </c>
      <c r="B110" s="5" t="s">
        <v>571</v>
      </c>
      <c r="C110" s="6" t="s">
        <v>572</v>
      </c>
      <c r="D110" s="6">
        <v>0.53446288201136505</v>
      </c>
      <c r="E110" s="7">
        <f t="shared" si="1"/>
        <v>1.4484028111599532</v>
      </c>
      <c r="F110" s="8">
        <v>4.8842591126537403E-2</v>
      </c>
    </row>
    <row r="111" spans="1:6" x14ac:dyDescent="0.25">
      <c r="A111" s="6" t="s">
        <v>594</v>
      </c>
      <c r="B111" s="5" t="s">
        <v>595</v>
      </c>
      <c r="C111" s="6" t="s">
        <v>596</v>
      </c>
      <c r="D111" s="6">
        <v>0.50549952252859498</v>
      </c>
      <c r="E111" s="7">
        <f t="shared" si="1"/>
        <v>1.4196148022817052</v>
      </c>
      <c r="F111" s="8">
        <v>4.0756364499227503E-2</v>
      </c>
    </row>
    <row r="112" spans="1:6" x14ac:dyDescent="0.25">
      <c r="A112" s="6" t="s">
        <v>732</v>
      </c>
      <c r="B112" s="5" t="s">
        <v>733</v>
      </c>
      <c r="C112" s="6" t="s">
        <v>734</v>
      </c>
      <c r="D112" s="6">
        <v>0.38575986668993101</v>
      </c>
      <c r="E112" s="7">
        <f t="shared" si="1"/>
        <v>1.3065477638880194</v>
      </c>
      <c r="F112" s="8">
        <v>2.06943803247263E-2</v>
      </c>
    </row>
    <row r="113" spans="1:6" x14ac:dyDescent="0.25">
      <c r="A113" s="6" t="s">
        <v>534</v>
      </c>
      <c r="B113" s="5" t="s">
        <v>535</v>
      </c>
      <c r="C113" s="6" t="s">
        <v>536</v>
      </c>
      <c r="D113" s="6">
        <v>0.56361214639463997</v>
      </c>
      <c r="E113" s="7">
        <f t="shared" si="1"/>
        <v>1.4779650422796891</v>
      </c>
      <c r="F113" s="8">
        <v>2.5977718292122701E-2</v>
      </c>
    </row>
    <row r="114" spans="1:6" x14ac:dyDescent="0.25">
      <c r="A114" s="6" t="s">
        <v>687</v>
      </c>
      <c r="B114" s="5" t="s">
        <v>688</v>
      </c>
      <c r="C114" s="6" t="s">
        <v>689</v>
      </c>
      <c r="D114" s="6">
        <v>0.42247020316462502</v>
      </c>
      <c r="E114" s="7">
        <f t="shared" si="1"/>
        <v>1.3402203358628781</v>
      </c>
      <c r="F114" s="8">
        <v>3.0845728818057999E-2</v>
      </c>
    </row>
    <row r="115" spans="1:6" x14ac:dyDescent="0.25">
      <c r="A115" s="6" t="s">
        <v>147</v>
      </c>
      <c r="B115" s="5" t="s">
        <v>148</v>
      </c>
      <c r="C115" s="6" t="s">
        <v>149</v>
      </c>
      <c r="D115" s="6">
        <v>1.1502523827757101</v>
      </c>
      <c r="E115" s="7">
        <f t="shared" si="1"/>
        <v>2.2195271907314571</v>
      </c>
      <c r="F115" s="8">
        <v>2.4462201100763199E-2</v>
      </c>
    </row>
    <row r="116" spans="1:6" x14ac:dyDescent="0.25">
      <c r="A116" s="6" t="s">
        <v>210</v>
      </c>
      <c r="B116" s="5" t="s">
        <v>211</v>
      </c>
      <c r="C116" s="6" t="s">
        <v>212</v>
      </c>
      <c r="D116" s="6">
        <v>1.00462871597724</v>
      </c>
      <c r="E116" s="7">
        <f t="shared" si="1"/>
        <v>2.0064270675874223</v>
      </c>
      <c r="F116" s="8">
        <v>3.0503699266804601E-2</v>
      </c>
    </row>
    <row r="117" spans="1:6" x14ac:dyDescent="0.25">
      <c r="A117" s="6" t="s">
        <v>435</v>
      </c>
      <c r="B117" s="5" t="s">
        <v>436</v>
      </c>
      <c r="C117" s="6" t="s">
        <v>437</v>
      </c>
      <c r="D117" s="6">
        <v>0.63723423826759895</v>
      </c>
      <c r="E117" s="7">
        <f t="shared" si="1"/>
        <v>1.5553445794921195</v>
      </c>
      <c r="F117" s="8">
        <v>1.3565976827269399E-2</v>
      </c>
    </row>
    <row r="118" spans="1:6" x14ac:dyDescent="0.25">
      <c r="A118" s="6" t="s">
        <v>741</v>
      </c>
      <c r="B118" s="5" t="s">
        <v>742</v>
      </c>
      <c r="C118" s="6" t="s">
        <v>743</v>
      </c>
      <c r="D118" s="6">
        <v>0.38442026638780302</v>
      </c>
      <c r="E118" s="7">
        <f t="shared" si="1"/>
        <v>1.3053351448718233</v>
      </c>
      <c r="F118" s="8">
        <v>2.8831605855828901E-2</v>
      </c>
    </row>
    <row r="119" spans="1:6" x14ac:dyDescent="0.25">
      <c r="A119" s="6" t="s">
        <v>750</v>
      </c>
      <c r="B119" s="5" t="s">
        <v>751</v>
      </c>
      <c r="C119" s="6" t="s">
        <v>752</v>
      </c>
      <c r="D119" s="6">
        <v>0.38143242118751203</v>
      </c>
      <c r="E119" s="7">
        <f t="shared" si="1"/>
        <v>1.3026345717104095</v>
      </c>
      <c r="F119" s="8">
        <v>8.5975735549128698E-3</v>
      </c>
    </row>
    <row r="120" spans="1:6" x14ac:dyDescent="0.25">
      <c r="A120" s="6" t="s">
        <v>273</v>
      </c>
      <c r="B120" s="5" t="s">
        <v>274</v>
      </c>
      <c r="C120" s="6" t="s">
        <v>275</v>
      </c>
      <c r="D120" s="6">
        <v>0.86742625237258997</v>
      </c>
      <c r="E120" s="7">
        <f t="shared" si="1"/>
        <v>1.8244052822300605</v>
      </c>
      <c r="F120" s="8">
        <v>1.1599899827496801E-2</v>
      </c>
    </row>
    <row r="121" spans="1:6" x14ac:dyDescent="0.25">
      <c r="A121" s="6" t="s">
        <v>18</v>
      </c>
      <c r="B121" s="5" t="s">
        <v>19</v>
      </c>
      <c r="C121" s="6" t="s">
        <v>20</v>
      </c>
      <c r="D121" s="6">
        <v>2.5954605928163001</v>
      </c>
      <c r="E121" s="7">
        <f t="shared" si="1"/>
        <v>6.0438195757216659</v>
      </c>
      <c r="F121" s="8">
        <v>1.0797642865886701E-2</v>
      </c>
    </row>
    <row r="122" spans="1:6" x14ac:dyDescent="0.25">
      <c r="A122" s="6" t="s">
        <v>576</v>
      </c>
      <c r="B122" s="5" t="s">
        <v>577</v>
      </c>
      <c r="C122" s="6" t="s">
        <v>578</v>
      </c>
      <c r="D122" s="6">
        <v>0.52547171562682105</v>
      </c>
      <c r="E122" s="7">
        <f t="shared" si="1"/>
        <v>1.4394041426843185</v>
      </c>
      <c r="F122" s="8">
        <v>3.6656360421725501E-2</v>
      </c>
    </row>
    <row r="123" spans="1:6" x14ac:dyDescent="0.25">
      <c r="A123" s="6" t="s">
        <v>60</v>
      </c>
      <c r="B123" s="5" t="s">
        <v>61</v>
      </c>
      <c r="C123" s="6" t="s">
        <v>62</v>
      </c>
      <c r="D123" s="6">
        <v>1.5382602295810699</v>
      </c>
      <c r="E123" s="7">
        <f t="shared" si="1"/>
        <v>2.9044404079716393</v>
      </c>
      <c r="F123" s="8">
        <v>4.9951492422731801E-2</v>
      </c>
    </row>
    <row r="124" spans="1:6" x14ac:dyDescent="0.25">
      <c r="A124" s="6" t="s">
        <v>309</v>
      </c>
      <c r="B124" s="5" t="s">
        <v>310</v>
      </c>
      <c r="C124" s="6" t="s">
        <v>311</v>
      </c>
      <c r="D124" s="6">
        <v>0.82715998320626105</v>
      </c>
      <c r="E124" s="7">
        <f t="shared" si="1"/>
        <v>1.7741893426380777</v>
      </c>
      <c r="F124" s="8">
        <v>4.8776791422641602E-2</v>
      </c>
    </row>
    <row r="125" spans="1:6" x14ac:dyDescent="0.25">
      <c r="A125" s="6" t="s">
        <v>753</v>
      </c>
      <c r="B125" s="5" t="s">
        <v>754</v>
      </c>
      <c r="C125" s="6" t="s">
        <v>755</v>
      </c>
      <c r="D125" s="6">
        <v>0.38009219215822299</v>
      </c>
      <c r="E125" s="7">
        <f t="shared" si="1"/>
        <v>1.3014250174021802</v>
      </c>
      <c r="F125" s="8">
        <v>3.54173078730948E-2</v>
      </c>
    </row>
    <row r="126" spans="1:6" x14ac:dyDescent="0.25">
      <c r="A126" s="6" t="s">
        <v>237</v>
      </c>
      <c r="B126" s="5" t="s">
        <v>238</v>
      </c>
      <c r="C126" s="6" t="s">
        <v>239</v>
      </c>
      <c r="D126" s="6">
        <v>0.937499809230529</v>
      </c>
      <c r="E126" s="7">
        <f t="shared" si="1"/>
        <v>1.9152063081468704</v>
      </c>
      <c r="F126" s="8">
        <v>9.2237246657890792E-3</v>
      </c>
    </row>
    <row r="127" spans="1:6" x14ac:dyDescent="0.25">
      <c r="A127" s="6" t="s">
        <v>588</v>
      </c>
      <c r="B127" s="5" t="s">
        <v>589</v>
      </c>
      <c r="C127" s="6" t="s">
        <v>590</v>
      </c>
      <c r="D127" s="6">
        <v>0.51683961455628902</v>
      </c>
      <c r="E127" s="7">
        <f t="shared" si="1"/>
        <v>1.4308174461779219</v>
      </c>
      <c r="F127" s="8">
        <v>3.5673462017911502E-2</v>
      </c>
    </row>
    <row r="128" spans="1:6" x14ac:dyDescent="0.25">
      <c r="A128" s="6" t="s">
        <v>528</v>
      </c>
      <c r="B128" s="5" t="s">
        <v>529</v>
      </c>
      <c r="C128" s="6" t="s">
        <v>530</v>
      </c>
      <c r="D128" s="6">
        <v>0.56933202813377903</v>
      </c>
      <c r="E128" s="7">
        <f t="shared" si="1"/>
        <v>1.4838363911310763</v>
      </c>
      <c r="F128" s="8">
        <v>1.6534323254209199E-2</v>
      </c>
    </row>
    <row r="129" spans="1:6" x14ac:dyDescent="0.25">
      <c r="A129" s="6" t="s">
        <v>717</v>
      </c>
      <c r="B129" s="5" t="s">
        <v>718</v>
      </c>
      <c r="C129" s="6" t="s">
        <v>719</v>
      </c>
      <c r="D129" s="6">
        <v>0.39538896580772198</v>
      </c>
      <c r="E129" s="7">
        <f t="shared" si="1"/>
        <v>1.3152973304455478</v>
      </c>
      <c r="F129" s="8">
        <v>2.7508772083976601E-2</v>
      </c>
    </row>
    <row r="130" spans="1:6" x14ac:dyDescent="0.25">
      <c r="A130" s="6" t="s">
        <v>669</v>
      </c>
      <c r="B130" s="5" t="s">
        <v>670</v>
      </c>
      <c r="C130" s="6" t="s">
        <v>671</v>
      </c>
      <c r="D130" s="6">
        <v>0.43560797490883701</v>
      </c>
      <c r="E130" s="7">
        <f t="shared" si="1"/>
        <v>1.3524806700715146</v>
      </c>
      <c r="F130" s="8">
        <v>3.4000671577313402E-2</v>
      </c>
    </row>
    <row r="131" spans="1:6" x14ac:dyDescent="0.25">
      <c r="A131" s="6" t="s">
        <v>735</v>
      </c>
      <c r="B131" s="5" t="s">
        <v>736</v>
      </c>
      <c r="C131" s="6" t="s">
        <v>737</v>
      </c>
      <c r="D131" s="6">
        <v>0.38532143599109497</v>
      </c>
      <c r="E131" s="7">
        <f t="shared" ref="E131:E194" si="2">IF(POWER(2,D131)&lt;1,-1/POWER(2,D131),POWER(2,D131))</f>
        <v>1.3061507682645443</v>
      </c>
      <c r="F131" s="8">
        <v>2.37237164623454E-2</v>
      </c>
    </row>
    <row r="132" spans="1:6" x14ac:dyDescent="0.25">
      <c r="A132" s="6" t="s">
        <v>897</v>
      </c>
      <c r="B132" s="5" t="s">
        <v>898</v>
      </c>
      <c r="C132" s="6" t="s">
        <v>899</v>
      </c>
      <c r="D132" s="6">
        <v>0.26778276535784701</v>
      </c>
      <c r="E132" s="7">
        <f t="shared" si="2"/>
        <v>1.2039560811971857</v>
      </c>
      <c r="F132" s="8">
        <v>4.1768988171312103E-2</v>
      </c>
    </row>
    <row r="133" spans="1:6" x14ac:dyDescent="0.25">
      <c r="A133" s="6" t="s">
        <v>666</v>
      </c>
      <c r="B133" s="5" t="s">
        <v>667</v>
      </c>
      <c r="C133" s="6" t="s">
        <v>668</v>
      </c>
      <c r="D133" s="6">
        <v>0.43817796906373002</v>
      </c>
      <c r="E133" s="7">
        <f t="shared" si="2"/>
        <v>1.3548921049797287</v>
      </c>
      <c r="F133" s="8">
        <v>1.8544413236419699E-2</v>
      </c>
    </row>
    <row r="134" spans="1:6" x14ac:dyDescent="0.25">
      <c r="A134" s="6" t="s">
        <v>168</v>
      </c>
      <c r="B134" s="5" t="s">
        <v>169</v>
      </c>
      <c r="C134" s="6" t="s">
        <v>170</v>
      </c>
      <c r="D134" s="6">
        <v>1.0775049049432399</v>
      </c>
      <c r="E134" s="7">
        <f t="shared" si="2"/>
        <v>2.110383082932584</v>
      </c>
      <c r="F134" s="8">
        <v>2.8585120714686E-2</v>
      </c>
    </row>
    <row r="135" spans="1:6" x14ac:dyDescent="0.25">
      <c r="A135" s="6" t="s">
        <v>36</v>
      </c>
      <c r="B135" s="5" t="s">
        <v>37</v>
      </c>
      <c r="C135" s="6" t="s">
        <v>38</v>
      </c>
      <c r="D135" s="6">
        <v>1.8661259692897001</v>
      </c>
      <c r="E135" s="7">
        <f t="shared" si="2"/>
        <v>3.6455234184701206</v>
      </c>
      <c r="F135" s="8">
        <v>7.6759352110739396E-3</v>
      </c>
    </row>
    <row r="136" spans="1:6" x14ac:dyDescent="0.25">
      <c r="A136" s="6" t="s">
        <v>150</v>
      </c>
      <c r="B136" s="5" t="s">
        <v>151</v>
      </c>
      <c r="C136" s="6" t="s">
        <v>152</v>
      </c>
      <c r="D136" s="6">
        <v>1.14962100679454</v>
      </c>
      <c r="E136" s="7">
        <f t="shared" si="2"/>
        <v>2.2185560571789655</v>
      </c>
      <c r="F136" s="8">
        <v>4.1311632720859998E-2</v>
      </c>
    </row>
    <row r="137" spans="1:6" x14ac:dyDescent="0.25">
      <c r="A137" s="6" t="s">
        <v>174</v>
      </c>
      <c r="B137" s="5" t="s">
        <v>175</v>
      </c>
      <c r="C137" s="6" t="s">
        <v>176</v>
      </c>
      <c r="D137" s="6">
        <v>1.06632863830133</v>
      </c>
      <c r="E137" s="7">
        <f t="shared" si="2"/>
        <v>2.0940975339660959</v>
      </c>
      <c r="F137" s="8">
        <v>3.6755654019800299E-2</v>
      </c>
    </row>
    <row r="138" spans="1:6" x14ac:dyDescent="0.25">
      <c r="A138" s="6" t="s">
        <v>516</v>
      </c>
      <c r="B138" s="5" t="s">
        <v>517</v>
      </c>
      <c r="C138" s="6" t="s">
        <v>518</v>
      </c>
      <c r="D138" s="6">
        <v>0.57451977752026895</v>
      </c>
      <c r="E138" s="7">
        <f t="shared" si="2"/>
        <v>1.4891816843639127</v>
      </c>
      <c r="F138" s="8">
        <v>3.6682646899158901E-3</v>
      </c>
    </row>
    <row r="139" spans="1:6" x14ac:dyDescent="0.25">
      <c r="A139" s="6" t="s">
        <v>132</v>
      </c>
      <c r="B139" s="5" t="s">
        <v>133</v>
      </c>
      <c r="C139" s="6" t="s">
        <v>134</v>
      </c>
      <c r="D139" s="6">
        <v>1.2141022753059301</v>
      </c>
      <c r="E139" s="7">
        <f t="shared" si="2"/>
        <v>2.3199637696815816</v>
      </c>
      <c r="F139" s="8">
        <v>7.6188326892292803E-3</v>
      </c>
    </row>
    <row r="140" spans="1:6" x14ac:dyDescent="0.25">
      <c r="A140" s="6" t="s">
        <v>264</v>
      </c>
      <c r="B140" s="5" t="s">
        <v>265</v>
      </c>
      <c r="C140" s="6" t="s">
        <v>266</v>
      </c>
      <c r="D140" s="6">
        <v>0.87845389445436695</v>
      </c>
      <c r="E140" s="7">
        <f t="shared" si="2"/>
        <v>1.838404066693462</v>
      </c>
      <c r="F140" s="8">
        <v>1.7243077056632701E-2</v>
      </c>
    </row>
    <row r="141" spans="1:6" x14ac:dyDescent="0.25">
      <c r="A141" s="6" t="s">
        <v>621</v>
      </c>
      <c r="B141" s="5" t="s">
        <v>622</v>
      </c>
      <c r="C141" s="6" t="s">
        <v>623</v>
      </c>
      <c r="D141" s="6">
        <v>0.48444360990856999</v>
      </c>
      <c r="E141" s="7">
        <f t="shared" si="2"/>
        <v>1.3990462050674188</v>
      </c>
      <c r="F141" s="8">
        <v>3.6916780520511401E-2</v>
      </c>
    </row>
    <row r="142" spans="1:6" x14ac:dyDescent="0.25">
      <c r="A142" s="6" t="s">
        <v>42</v>
      </c>
      <c r="B142" s="5" t="s">
        <v>43</v>
      </c>
      <c r="C142" s="6" t="s">
        <v>44</v>
      </c>
      <c r="D142" s="6">
        <v>1.77663491576262</v>
      </c>
      <c r="E142" s="7">
        <f t="shared" si="2"/>
        <v>3.4262606697372258</v>
      </c>
      <c r="F142" s="8">
        <v>3.7658237436650303E-2</v>
      </c>
    </row>
    <row r="143" spans="1:6" x14ac:dyDescent="0.25">
      <c r="A143" s="6" t="s">
        <v>495</v>
      </c>
      <c r="B143" s="5" t="s">
        <v>496</v>
      </c>
      <c r="C143" s="6" t="s">
        <v>497</v>
      </c>
      <c r="D143" s="6">
        <v>0.58204678742263705</v>
      </c>
      <c r="E143" s="7">
        <f t="shared" si="2"/>
        <v>1.4969715336457254</v>
      </c>
      <c r="F143" s="8">
        <v>2.74553212703697E-2</v>
      </c>
    </row>
    <row r="144" spans="1:6" x14ac:dyDescent="0.25">
      <c r="A144" s="6" t="s">
        <v>720</v>
      </c>
      <c r="B144" s="5" t="s">
        <v>721</v>
      </c>
      <c r="C144" s="6" t="s">
        <v>722</v>
      </c>
      <c r="D144" s="6">
        <v>0.39383370872601697</v>
      </c>
      <c r="E144" s="7">
        <f t="shared" si="2"/>
        <v>1.3138801749059621</v>
      </c>
      <c r="F144" s="8">
        <v>3.3974904317644897E-2</v>
      </c>
    </row>
    <row r="145" spans="1:6" x14ac:dyDescent="0.25">
      <c r="A145" s="6" t="s">
        <v>573</v>
      </c>
      <c r="B145" s="5" t="s">
        <v>574</v>
      </c>
      <c r="C145" s="6" t="s">
        <v>575</v>
      </c>
      <c r="D145" s="6">
        <v>0.52680845358029404</v>
      </c>
      <c r="E145" s="7">
        <f t="shared" si="2"/>
        <v>1.4407384494954696</v>
      </c>
      <c r="F145" s="8">
        <v>3.3585446763702599E-2</v>
      </c>
    </row>
    <row r="146" spans="1:6" x14ac:dyDescent="0.25">
      <c r="A146" s="6" t="s">
        <v>876</v>
      </c>
      <c r="B146" s="5" t="s">
        <v>877</v>
      </c>
      <c r="C146" s="6" t="s">
        <v>878</v>
      </c>
      <c r="D146" s="6">
        <v>0.29955011124006597</v>
      </c>
      <c r="E146" s="7">
        <f t="shared" si="2"/>
        <v>1.230760554201938</v>
      </c>
      <c r="F146" s="8">
        <v>4.3005402825646702E-2</v>
      </c>
    </row>
    <row r="147" spans="1:6" x14ac:dyDescent="0.25">
      <c r="A147" s="6" t="s">
        <v>45</v>
      </c>
      <c r="B147" s="5" t="s">
        <v>46</v>
      </c>
      <c r="C147" s="6" t="s">
        <v>47</v>
      </c>
      <c r="D147" s="6">
        <v>1.72744541718859</v>
      </c>
      <c r="E147" s="7">
        <f t="shared" si="2"/>
        <v>3.311409469968825</v>
      </c>
      <c r="F147" s="8">
        <v>3.7239427383720297E-2</v>
      </c>
    </row>
    <row r="148" spans="1:6" x14ac:dyDescent="0.25">
      <c r="A148" s="6" t="s">
        <v>807</v>
      </c>
      <c r="B148" s="5" t="s">
        <v>808</v>
      </c>
      <c r="C148" s="6" t="s">
        <v>809</v>
      </c>
      <c r="D148" s="6">
        <v>0.345178135436228</v>
      </c>
      <c r="E148" s="7">
        <f t="shared" si="2"/>
        <v>1.2703078229396132</v>
      </c>
      <c r="F148" s="8">
        <v>4.4234174156736999E-2</v>
      </c>
    </row>
    <row r="149" spans="1:6" x14ac:dyDescent="0.25">
      <c r="A149" s="6" t="s">
        <v>108</v>
      </c>
      <c r="B149" s="5" t="s">
        <v>109</v>
      </c>
      <c r="C149" s="6" t="s">
        <v>110</v>
      </c>
      <c r="D149" s="6">
        <v>1.29039959559757</v>
      </c>
      <c r="E149" s="7">
        <f t="shared" si="2"/>
        <v>2.4459579394817195</v>
      </c>
      <c r="F149" s="8">
        <v>4.6332190987093499E-2</v>
      </c>
    </row>
    <row r="150" spans="1:6" x14ac:dyDescent="0.25">
      <c r="A150" s="6" t="s">
        <v>111</v>
      </c>
      <c r="B150" s="5" t="s">
        <v>112</v>
      </c>
      <c r="C150" s="6" t="s">
        <v>113</v>
      </c>
      <c r="D150" s="6">
        <v>1.29039959559757</v>
      </c>
      <c r="E150" s="7">
        <f t="shared" si="2"/>
        <v>2.4459579394817195</v>
      </c>
      <c r="F150" s="8">
        <v>4.6332190987093499E-2</v>
      </c>
    </row>
    <row r="151" spans="1:6" x14ac:dyDescent="0.25">
      <c r="A151" s="6" t="s">
        <v>777</v>
      </c>
      <c r="B151" s="5" t="s">
        <v>778</v>
      </c>
      <c r="C151" s="6" t="s">
        <v>779</v>
      </c>
      <c r="D151" s="6">
        <v>0.36556078344030901</v>
      </c>
      <c r="E151" s="7">
        <f t="shared" si="2"/>
        <v>1.2883823334386355</v>
      </c>
      <c r="F151" s="8">
        <v>1.32183567433817E-2</v>
      </c>
    </row>
    <row r="152" spans="1:6" x14ac:dyDescent="0.25">
      <c r="A152" s="6" t="s">
        <v>15</v>
      </c>
      <c r="B152" s="5" t="s">
        <v>16</v>
      </c>
      <c r="C152" s="6" t="s">
        <v>17</v>
      </c>
      <c r="D152" s="6">
        <v>2.63468703228782</v>
      </c>
      <c r="E152" s="7">
        <f t="shared" si="2"/>
        <v>6.2104036143223054</v>
      </c>
      <c r="F152" s="8">
        <v>3.4059544910197102E-2</v>
      </c>
    </row>
    <row r="153" spans="1:6" x14ac:dyDescent="0.25">
      <c r="A153" s="6" t="s">
        <v>57</v>
      </c>
      <c r="B153" s="5" t="s">
        <v>58</v>
      </c>
      <c r="C153" s="6" t="s">
        <v>59</v>
      </c>
      <c r="D153" s="6">
        <v>1.5876724612300599</v>
      </c>
      <c r="E153" s="7">
        <f t="shared" si="2"/>
        <v>3.005640500362166</v>
      </c>
      <c r="F153" s="8">
        <v>7.5861302464017297E-3</v>
      </c>
    </row>
    <row r="154" spans="1:6" x14ac:dyDescent="0.25">
      <c r="A154" s="6" t="s">
        <v>585</v>
      </c>
      <c r="B154" s="5" t="s">
        <v>586</v>
      </c>
      <c r="C154" s="6" t="s">
        <v>587</v>
      </c>
      <c r="D154" s="6">
        <v>0.52049959464753204</v>
      </c>
      <c r="E154" s="7">
        <f t="shared" si="2"/>
        <v>1.434451902126439</v>
      </c>
      <c r="F154" s="8">
        <v>4.4536510044128799E-2</v>
      </c>
    </row>
    <row r="155" spans="1:6" x14ac:dyDescent="0.25">
      <c r="A155" s="6" t="s">
        <v>801</v>
      </c>
      <c r="B155" s="5" t="s">
        <v>802</v>
      </c>
      <c r="C155" s="6" t="s">
        <v>803</v>
      </c>
      <c r="D155" s="6">
        <v>0.34838796388974902</v>
      </c>
      <c r="E155" s="7">
        <f t="shared" si="2"/>
        <v>1.2731372563216743</v>
      </c>
      <c r="F155" s="8">
        <v>2.54249482731203E-2</v>
      </c>
    </row>
    <row r="156" spans="1:6" x14ac:dyDescent="0.25">
      <c r="A156" s="6" t="s">
        <v>303</v>
      </c>
      <c r="B156" s="5" t="s">
        <v>304</v>
      </c>
      <c r="C156" s="6" t="s">
        <v>305</v>
      </c>
      <c r="D156" s="6">
        <v>0.83118066837316096</v>
      </c>
      <c r="E156" s="7">
        <f t="shared" si="2"/>
        <v>1.7791407745218633</v>
      </c>
      <c r="F156" s="8">
        <v>2.3431903534456001E-2</v>
      </c>
    </row>
    <row r="157" spans="1:6" x14ac:dyDescent="0.25">
      <c r="A157" s="6" t="s">
        <v>696</v>
      </c>
      <c r="B157" s="5" t="s">
        <v>697</v>
      </c>
      <c r="C157" s="6" t="s">
        <v>698</v>
      </c>
      <c r="D157" s="6">
        <v>0.41664711722828002</v>
      </c>
      <c r="E157" s="7">
        <f t="shared" si="2"/>
        <v>1.3348217663608011</v>
      </c>
      <c r="F157" s="8">
        <v>2.65481933435593E-2</v>
      </c>
    </row>
    <row r="158" spans="1:6" x14ac:dyDescent="0.25">
      <c r="A158" s="6" t="s">
        <v>375</v>
      </c>
      <c r="B158" s="5" t="s">
        <v>376</v>
      </c>
      <c r="C158" s="6" t="s">
        <v>377</v>
      </c>
      <c r="D158" s="6">
        <v>0.75185597322321496</v>
      </c>
      <c r="E158" s="7">
        <f t="shared" si="2"/>
        <v>1.6839577863651698</v>
      </c>
      <c r="F158" s="8">
        <v>1.71503729524062E-2</v>
      </c>
    </row>
    <row r="159" spans="1:6" x14ac:dyDescent="0.25">
      <c r="A159" s="6" t="s">
        <v>336</v>
      </c>
      <c r="B159" s="5" t="s">
        <v>337</v>
      </c>
      <c r="C159" s="6" t="s">
        <v>338</v>
      </c>
      <c r="D159" s="6">
        <v>0.80174405428105899</v>
      </c>
      <c r="E159" s="7">
        <f t="shared" si="2"/>
        <v>1.7432071926451587</v>
      </c>
      <c r="F159" s="8">
        <v>3.1892766185919803E-2</v>
      </c>
    </row>
    <row r="160" spans="1:6" x14ac:dyDescent="0.25">
      <c r="A160" s="6" t="s">
        <v>654</v>
      </c>
      <c r="B160" s="5" t="s">
        <v>655</v>
      </c>
      <c r="C160" s="6" t="s">
        <v>656</v>
      </c>
      <c r="D160" s="6">
        <v>0.44663021259621499</v>
      </c>
      <c r="E160" s="7">
        <f t="shared" si="2"/>
        <v>1.3628532399248117</v>
      </c>
      <c r="F160" s="8">
        <v>4.1059589295124897E-2</v>
      </c>
    </row>
    <row r="161" spans="1:6" x14ac:dyDescent="0.25">
      <c r="A161" s="6" t="s">
        <v>198</v>
      </c>
      <c r="B161" s="5" t="s">
        <v>199</v>
      </c>
      <c r="C161" s="6" t="s">
        <v>200</v>
      </c>
      <c r="D161" s="6">
        <v>1.03095625971715</v>
      </c>
      <c r="E161" s="7">
        <f t="shared" si="2"/>
        <v>2.0433782124216529</v>
      </c>
      <c r="F161" s="8">
        <v>2.8836594055495299E-2</v>
      </c>
    </row>
    <row r="162" spans="1:6" x14ac:dyDescent="0.25">
      <c r="A162" s="6" t="s">
        <v>855</v>
      </c>
      <c r="B162" s="5" t="s">
        <v>856</v>
      </c>
      <c r="C162" s="6" t="s">
        <v>857</v>
      </c>
      <c r="D162" s="6">
        <v>0.32686042879522098</v>
      </c>
      <c r="E162" s="7">
        <f t="shared" si="2"/>
        <v>1.2542808552729323</v>
      </c>
      <c r="F162" s="8">
        <v>3.5366953488867703E-2</v>
      </c>
    </row>
    <row r="163" spans="1:6" x14ac:dyDescent="0.25">
      <c r="A163" s="6" t="s">
        <v>579</v>
      </c>
      <c r="B163" s="5" t="s">
        <v>580</v>
      </c>
      <c r="C163" s="6" t="s">
        <v>581</v>
      </c>
      <c r="D163" s="6">
        <v>0.52521250780978002</v>
      </c>
      <c r="E163" s="7">
        <f t="shared" si="2"/>
        <v>1.4391455493715366</v>
      </c>
      <c r="F163" s="8">
        <v>3.65728826483568E-2</v>
      </c>
    </row>
    <row r="164" spans="1:6" x14ac:dyDescent="0.25">
      <c r="A164" s="6" t="s">
        <v>6</v>
      </c>
      <c r="B164" s="5" t="s">
        <v>7</v>
      </c>
      <c r="C164" s="6" t="s">
        <v>8</v>
      </c>
      <c r="D164" s="6">
        <v>1.7161141390524</v>
      </c>
      <c r="E164" s="7">
        <f t="shared" si="2"/>
        <v>3.2855027258078064</v>
      </c>
      <c r="F164" s="8">
        <v>3.1666785429110798E-3</v>
      </c>
    </row>
    <row r="165" spans="1:6" x14ac:dyDescent="0.25">
      <c r="A165" s="6" t="s">
        <v>276</v>
      </c>
      <c r="B165" s="5" t="s">
        <v>277</v>
      </c>
      <c r="C165" s="6" t="s">
        <v>278</v>
      </c>
      <c r="D165" s="6">
        <v>0.86514646191386302</v>
      </c>
      <c r="E165" s="7">
        <f t="shared" si="2"/>
        <v>1.8215245783584482</v>
      </c>
      <c r="F165" s="8">
        <v>4.9545977164893597E-2</v>
      </c>
    </row>
    <row r="166" spans="1:6" x14ac:dyDescent="0.25">
      <c r="A166" s="6" t="s">
        <v>306</v>
      </c>
      <c r="B166" s="5" t="s">
        <v>307</v>
      </c>
      <c r="C166" s="6" t="s">
        <v>308</v>
      </c>
      <c r="D166" s="6">
        <v>0.829131609746529</v>
      </c>
      <c r="E166" s="7">
        <f t="shared" si="2"/>
        <v>1.7766156559220534</v>
      </c>
      <c r="F166" s="8">
        <v>3.06863641508314E-2</v>
      </c>
    </row>
    <row r="167" spans="1:6" x14ac:dyDescent="0.25">
      <c r="A167" s="6" t="s">
        <v>816</v>
      </c>
      <c r="B167" s="5" t="s">
        <v>817</v>
      </c>
      <c r="C167" s="6" t="s">
        <v>818</v>
      </c>
      <c r="D167" s="6">
        <v>0.34213848121265</v>
      </c>
      <c r="E167" s="7">
        <f t="shared" si="2"/>
        <v>1.2676341936910185</v>
      </c>
      <c r="F167" s="8">
        <v>3.3655506356343901E-2</v>
      </c>
    </row>
    <row r="168" spans="1:6" x14ac:dyDescent="0.25">
      <c r="A168" s="6" t="s">
        <v>882</v>
      </c>
      <c r="B168" s="5" t="s">
        <v>883</v>
      </c>
      <c r="C168" s="6" t="s">
        <v>884</v>
      </c>
      <c r="D168" s="6">
        <v>0.295309928729374</v>
      </c>
      <c r="E168" s="7">
        <f t="shared" si="2"/>
        <v>1.2271485726344897</v>
      </c>
      <c r="F168" s="8">
        <v>4.1095519623260801E-2</v>
      </c>
    </row>
    <row r="169" spans="1:6" x14ac:dyDescent="0.25">
      <c r="A169" s="6" t="s">
        <v>840</v>
      </c>
      <c r="B169" s="5" t="s">
        <v>841</v>
      </c>
      <c r="C169" s="6" t="s">
        <v>842</v>
      </c>
      <c r="D169" s="6">
        <v>0.33370332764338101</v>
      </c>
      <c r="E169" s="7">
        <f t="shared" si="2"/>
        <v>1.2602442113307606</v>
      </c>
      <c r="F169" s="8">
        <v>1.9936163213219699E-2</v>
      </c>
    </row>
    <row r="170" spans="1:6" x14ac:dyDescent="0.25">
      <c r="A170" s="6" t="s">
        <v>357</v>
      </c>
      <c r="B170" s="5" t="s">
        <v>358</v>
      </c>
      <c r="C170" s="6" t="s">
        <v>359</v>
      </c>
      <c r="D170" s="6">
        <v>0.77298110959875999</v>
      </c>
      <c r="E170" s="7">
        <f t="shared" si="2"/>
        <v>1.7087971069369614</v>
      </c>
      <c r="F170" s="8">
        <v>2.2203421147285199E-2</v>
      </c>
    </row>
    <row r="171" spans="1:6" x14ac:dyDescent="0.25">
      <c r="A171" s="6" t="s">
        <v>360</v>
      </c>
      <c r="B171" s="5" t="s">
        <v>361</v>
      </c>
      <c r="C171" s="6" t="s">
        <v>362</v>
      </c>
      <c r="D171" s="6">
        <v>0.77298110959875999</v>
      </c>
      <c r="E171" s="7">
        <f t="shared" si="2"/>
        <v>1.7087971069369614</v>
      </c>
      <c r="F171" s="8">
        <v>2.2203421147285199E-2</v>
      </c>
    </row>
    <row r="172" spans="1:6" x14ac:dyDescent="0.25">
      <c r="A172" s="6" t="s">
        <v>873</v>
      </c>
      <c r="B172" s="5" t="s">
        <v>874</v>
      </c>
      <c r="C172" s="6" t="s">
        <v>875</v>
      </c>
      <c r="D172" s="6">
        <v>0.30512043964267799</v>
      </c>
      <c r="E172" s="7">
        <f t="shared" si="2"/>
        <v>1.2355217771433449</v>
      </c>
      <c r="F172" s="8">
        <v>4.3574892963994201E-2</v>
      </c>
    </row>
    <row r="173" spans="1:6" x14ac:dyDescent="0.25">
      <c r="A173" s="6" t="s">
        <v>234</v>
      </c>
      <c r="B173" s="5" t="s">
        <v>235</v>
      </c>
      <c r="C173" s="6" t="s">
        <v>236</v>
      </c>
      <c r="D173" s="6">
        <v>0.95272193632887103</v>
      </c>
      <c r="E173" s="7">
        <f t="shared" si="2"/>
        <v>1.9355209673626232</v>
      </c>
      <c r="F173" s="8">
        <v>1.7834478205554501E-2</v>
      </c>
    </row>
    <row r="174" spans="1:6" x14ac:dyDescent="0.25">
      <c r="A174" s="6" t="s">
        <v>24</v>
      </c>
      <c r="B174" s="5" t="s">
        <v>25</v>
      </c>
      <c r="C174" s="6" t="s">
        <v>26</v>
      </c>
      <c r="D174" s="6">
        <v>2.0840390606264001</v>
      </c>
      <c r="E174" s="7">
        <f t="shared" si="2"/>
        <v>4.2399259270249843</v>
      </c>
      <c r="F174" s="8">
        <v>4.6513376752224E-2</v>
      </c>
    </row>
    <row r="175" spans="1:6" x14ac:dyDescent="0.25">
      <c r="A175" s="6" t="s">
        <v>852</v>
      </c>
      <c r="B175" s="5" t="s">
        <v>853</v>
      </c>
      <c r="C175" s="6" t="s">
        <v>854</v>
      </c>
      <c r="D175" s="6">
        <v>0.32745939380636802</v>
      </c>
      <c r="E175" s="7">
        <f t="shared" si="2"/>
        <v>1.2548017043086217</v>
      </c>
      <c r="F175" s="8">
        <v>4.3873614044140599E-2</v>
      </c>
    </row>
    <row r="176" spans="1:6" x14ac:dyDescent="0.25">
      <c r="A176" s="6" t="s">
        <v>690</v>
      </c>
      <c r="B176" s="5" t="s">
        <v>691</v>
      </c>
      <c r="C176" s="6" t="s">
        <v>692</v>
      </c>
      <c r="D176" s="6">
        <v>0.41888304210348098</v>
      </c>
      <c r="E176" s="7">
        <f t="shared" si="2"/>
        <v>1.3368921104569418</v>
      </c>
      <c r="F176" s="8">
        <v>3.0956558177295999E-2</v>
      </c>
    </row>
    <row r="177" spans="1:6" x14ac:dyDescent="0.25">
      <c r="A177" s="6" t="s">
        <v>726</v>
      </c>
      <c r="B177" s="5" t="s">
        <v>727</v>
      </c>
      <c r="C177" s="6" t="s">
        <v>728</v>
      </c>
      <c r="D177" s="6">
        <v>0.38833121068207899</v>
      </c>
      <c r="E177" s="7">
        <f t="shared" si="2"/>
        <v>1.3088785263525089</v>
      </c>
      <c r="F177" s="8">
        <v>1.3671752929276099E-2</v>
      </c>
    </row>
    <row r="178" spans="1:6" x14ac:dyDescent="0.25">
      <c r="A178" s="6" t="s">
        <v>258</v>
      </c>
      <c r="B178" s="5" t="s">
        <v>259</v>
      </c>
      <c r="C178" s="6" t="s">
        <v>260</v>
      </c>
      <c r="D178" s="6">
        <v>0.89417665589622097</v>
      </c>
      <c r="E178" s="7">
        <f t="shared" si="2"/>
        <v>1.858548911163175</v>
      </c>
      <c r="F178" s="8">
        <v>1.9241455671503802E-2</v>
      </c>
    </row>
    <row r="179" spans="1:6" x14ac:dyDescent="0.25">
      <c r="A179" s="6" t="s">
        <v>255</v>
      </c>
      <c r="B179" s="5" t="s">
        <v>256</v>
      </c>
      <c r="C179" s="6" t="s">
        <v>257</v>
      </c>
      <c r="D179" s="6">
        <v>0.89417665589622097</v>
      </c>
      <c r="E179" s="7">
        <f t="shared" si="2"/>
        <v>1.858548911163175</v>
      </c>
      <c r="F179" s="8">
        <v>1.9241455671503802E-2</v>
      </c>
    </row>
    <row r="180" spans="1:6" x14ac:dyDescent="0.25">
      <c r="A180" s="6" t="s">
        <v>864</v>
      </c>
      <c r="B180" s="5" t="s">
        <v>865</v>
      </c>
      <c r="C180" s="6" t="s">
        <v>866</v>
      </c>
      <c r="D180" s="6">
        <v>0.31949655057535897</v>
      </c>
      <c r="E180" s="7">
        <f t="shared" si="2"/>
        <v>1.2478950017939763</v>
      </c>
      <c r="F180" s="8">
        <v>1.8112712351928999E-2</v>
      </c>
    </row>
    <row r="181" spans="1:6" x14ac:dyDescent="0.25">
      <c r="A181" s="6" t="s">
        <v>315</v>
      </c>
      <c r="B181" s="5" t="s">
        <v>316</v>
      </c>
      <c r="C181" s="6" t="s">
        <v>317</v>
      </c>
      <c r="D181" s="6">
        <v>0.81859182591861002</v>
      </c>
      <c r="E181" s="7">
        <f t="shared" si="2"/>
        <v>1.763683670102028</v>
      </c>
      <c r="F181" s="8">
        <v>2.60909038372793E-2</v>
      </c>
    </row>
    <row r="182" spans="1:6" x14ac:dyDescent="0.25">
      <c r="A182" s="6" t="s">
        <v>645</v>
      </c>
      <c r="B182" s="5" t="s">
        <v>646</v>
      </c>
      <c r="C182" s="6" t="s">
        <v>647</v>
      </c>
      <c r="D182" s="6">
        <v>0.46698688961204099</v>
      </c>
      <c r="E182" s="7">
        <f t="shared" si="2"/>
        <v>1.382219645649378</v>
      </c>
      <c r="F182" s="8">
        <v>1.5021234357955699E-2</v>
      </c>
    </row>
    <row r="183" spans="1:6" x14ac:dyDescent="0.25">
      <c r="A183" s="6" t="s">
        <v>885</v>
      </c>
      <c r="B183" s="5" t="s">
        <v>886</v>
      </c>
      <c r="C183" s="6" t="s">
        <v>887</v>
      </c>
      <c r="D183" s="6">
        <v>0.28723175934279899</v>
      </c>
      <c r="E183" s="7">
        <f t="shared" si="2"/>
        <v>1.220296527031236</v>
      </c>
      <c r="F183" s="8">
        <v>3.7060250529484598E-2</v>
      </c>
    </row>
    <row r="184" spans="1:6" x14ac:dyDescent="0.25">
      <c r="A184" s="6" t="s">
        <v>486</v>
      </c>
      <c r="B184" s="5" t="s">
        <v>487</v>
      </c>
      <c r="C184" s="6" t="s">
        <v>488</v>
      </c>
      <c r="D184" s="6">
        <v>0.59849841984965502</v>
      </c>
      <c r="E184" s="7">
        <f t="shared" si="2"/>
        <v>1.5141398050860051</v>
      </c>
      <c r="F184" s="8">
        <v>4.6932765352771598E-2</v>
      </c>
    </row>
    <row r="185" spans="1:6" x14ac:dyDescent="0.25">
      <c r="A185" s="6" t="s">
        <v>789</v>
      </c>
      <c r="B185" s="5" t="s">
        <v>790</v>
      </c>
      <c r="C185" s="6" t="s">
        <v>791</v>
      </c>
      <c r="D185" s="6">
        <v>0.35531384227189</v>
      </c>
      <c r="E185" s="7">
        <f t="shared" si="2"/>
        <v>1.2792638406408821</v>
      </c>
      <c r="F185" s="8">
        <v>2.9020170407504198E-2</v>
      </c>
    </row>
    <row r="186" spans="1:6" x14ac:dyDescent="0.25">
      <c r="A186" s="6" t="s">
        <v>471</v>
      </c>
      <c r="B186" s="5" t="s">
        <v>472</v>
      </c>
      <c r="C186" s="6" t="s">
        <v>473</v>
      </c>
      <c r="D186" s="6">
        <v>0.61581583929825701</v>
      </c>
      <c r="E186" s="7">
        <f t="shared" si="2"/>
        <v>1.5324243330339342</v>
      </c>
      <c r="F186" s="8">
        <v>1.3084245878777699E-2</v>
      </c>
    </row>
    <row r="187" spans="1:6" x14ac:dyDescent="0.25">
      <c r="A187" s="6" t="s">
        <v>831</v>
      </c>
      <c r="B187" s="5" t="s">
        <v>832</v>
      </c>
      <c r="C187" s="6" t="s">
        <v>833</v>
      </c>
      <c r="D187" s="6">
        <v>0.33626666407515798</v>
      </c>
      <c r="E187" s="7">
        <f t="shared" si="2"/>
        <v>1.2624853651250021</v>
      </c>
      <c r="F187" s="8">
        <v>2.54807272971053E-2</v>
      </c>
    </row>
    <row r="188" spans="1:6" x14ac:dyDescent="0.25">
      <c r="A188" s="6" t="s">
        <v>546</v>
      </c>
      <c r="B188" s="5" t="s">
        <v>547</v>
      </c>
      <c r="C188" s="6" t="s">
        <v>548</v>
      </c>
      <c r="D188" s="6">
        <v>0.55549321073456104</v>
      </c>
      <c r="E188" s="7">
        <f t="shared" si="2"/>
        <v>1.4696709803403671</v>
      </c>
      <c r="F188" s="8">
        <v>4.1572852127387698E-2</v>
      </c>
    </row>
    <row r="189" spans="1:6" x14ac:dyDescent="0.25">
      <c r="A189" s="6" t="s">
        <v>420</v>
      </c>
      <c r="B189" s="5" t="s">
        <v>421</v>
      </c>
      <c r="C189" s="6" t="s">
        <v>422</v>
      </c>
      <c r="D189" s="6">
        <v>0.65589396841810599</v>
      </c>
      <c r="E189" s="7">
        <f t="shared" si="2"/>
        <v>1.5755919689362277</v>
      </c>
      <c r="F189" s="8">
        <v>1.4428334114527E-2</v>
      </c>
    </row>
    <row r="190" spans="1:6" x14ac:dyDescent="0.25">
      <c r="A190" s="6" t="s">
        <v>636</v>
      </c>
      <c r="B190" s="5" t="s">
        <v>637</v>
      </c>
      <c r="C190" s="6" t="s">
        <v>638</v>
      </c>
      <c r="D190" s="6">
        <v>0.47172434917014899</v>
      </c>
      <c r="E190" s="7">
        <f t="shared" si="2"/>
        <v>1.3867659791623899</v>
      </c>
      <c r="F190" s="8">
        <v>3.6068276033691601E-2</v>
      </c>
    </row>
    <row r="191" spans="1:6" x14ac:dyDescent="0.25">
      <c r="A191" s="6" t="s">
        <v>144</v>
      </c>
      <c r="B191" s="5" t="s">
        <v>145</v>
      </c>
      <c r="C191" s="6" t="s">
        <v>146</v>
      </c>
      <c r="D191" s="6">
        <v>1.1597831864106301</v>
      </c>
      <c r="E191" s="7">
        <f t="shared" si="2"/>
        <v>2.2342384812242164</v>
      </c>
      <c r="F191" s="8">
        <v>3.7091812994077801E-2</v>
      </c>
    </row>
    <row r="192" spans="1:6" x14ac:dyDescent="0.25">
      <c r="A192" s="6" t="s">
        <v>693</v>
      </c>
      <c r="B192" s="5" t="s">
        <v>694</v>
      </c>
      <c r="C192" s="6" t="s">
        <v>695</v>
      </c>
      <c r="D192" s="6">
        <v>0.41875312093078099</v>
      </c>
      <c r="E192" s="7">
        <f t="shared" si="2"/>
        <v>1.3367717227344731</v>
      </c>
      <c r="F192" s="8">
        <v>4.1801414444498197E-2</v>
      </c>
    </row>
    <row r="193" spans="1:6" x14ac:dyDescent="0.25">
      <c r="A193" s="6" t="s">
        <v>795</v>
      </c>
      <c r="B193" s="5" t="s">
        <v>796</v>
      </c>
      <c r="C193" s="6" t="s">
        <v>797</v>
      </c>
      <c r="D193" s="6">
        <v>0.352858783219897</v>
      </c>
      <c r="E193" s="7">
        <f t="shared" si="2"/>
        <v>1.2770887465056833</v>
      </c>
      <c r="F193" s="8">
        <v>2.21356011610086E-2</v>
      </c>
    </row>
    <row r="194" spans="1:6" x14ac:dyDescent="0.25">
      <c r="A194" s="6" t="s">
        <v>834</v>
      </c>
      <c r="B194" s="5" t="s">
        <v>835</v>
      </c>
      <c r="C194" s="6" t="s">
        <v>836</v>
      </c>
      <c r="D194" s="6">
        <v>0.33417060353627498</v>
      </c>
      <c r="E194" s="7">
        <f t="shared" si="2"/>
        <v>1.2606524591582338</v>
      </c>
      <c r="F194" s="8">
        <v>3.3226825387248603E-2</v>
      </c>
    </row>
    <row r="195" spans="1:6" x14ac:dyDescent="0.25">
      <c r="A195" s="6" t="s">
        <v>393</v>
      </c>
      <c r="B195" s="5" t="s">
        <v>394</v>
      </c>
      <c r="C195" s="6" t="s">
        <v>395</v>
      </c>
      <c r="D195" s="6">
        <v>0.71273088366765003</v>
      </c>
      <c r="E195" s="7">
        <f t="shared" ref="E195:E258" si="3">IF(POWER(2,D195)&lt;1,-1/POWER(2,D195),POWER(2,D195))</f>
        <v>1.6389034702508269</v>
      </c>
      <c r="F195" s="8">
        <v>4.0852661696621398E-2</v>
      </c>
    </row>
    <row r="196" spans="1:6" x14ac:dyDescent="0.25">
      <c r="A196" s="6" t="s">
        <v>603</v>
      </c>
      <c r="B196" s="5" t="s">
        <v>604</v>
      </c>
      <c r="C196" s="6" t="s">
        <v>605</v>
      </c>
      <c r="D196" s="6">
        <v>0.50228951796250598</v>
      </c>
      <c r="E196" s="7">
        <f t="shared" si="3"/>
        <v>1.4164596627793227</v>
      </c>
      <c r="F196" s="8">
        <v>2.73788692544981E-2</v>
      </c>
    </row>
    <row r="197" spans="1:6" x14ac:dyDescent="0.25">
      <c r="A197" s="6" t="s">
        <v>756</v>
      </c>
      <c r="B197" s="5" t="s">
        <v>757</v>
      </c>
      <c r="C197" s="6" t="s">
        <v>758</v>
      </c>
      <c r="D197" s="6">
        <v>0.37998733073747798</v>
      </c>
      <c r="E197" s="7">
        <f t="shared" si="3"/>
        <v>1.3013304275457125</v>
      </c>
      <c r="F197" s="8">
        <v>3.92854317025359E-2</v>
      </c>
    </row>
    <row r="198" spans="1:6" x14ac:dyDescent="0.25">
      <c r="A198" s="6" t="s">
        <v>591</v>
      </c>
      <c r="B198" s="5" t="s">
        <v>592</v>
      </c>
      <c r="C198" s="6" t="s">
        <v>593</v>
      </c>
      <c r="D198" s="6">
        <v>0.51315179944098199</v>
      </c>
      <c r="E198" s="7">
        <f t="shared" si="3"/>
        <v>1.4271646631626675</v>
      </c>
      <c r="F198" s="8">
        <v>4.9194677050206401E-2</v>
      </c>
    </row>
    <row r="199" spans="1:6" x14ac:dyDescent="0.25">
      <c r="A199" s="6" t="s">
        <v>492</v>
      </c>
      <c r="B199" s="5" t="s">
        <v>493</v>
      </c>
      <c r="C199" s="6" t="s">
        <v>494</v>
      </c>
      <c r="D199" s="6">
        <v>0.58981024213887101</v>
      </c>
      <c r="E199" s="7">
        <f t="shared" si="3"/>
        <v>1.5050487751360155</v>
      </c>
      <c r="F199" s="8">
        <v>4.6978020388914903E-2</v>
      </c>
    </row>
    <row r="200" spans="1:6" x14ac:dyDescent="0.25">
      <c r="A200" s="6" t="s">
        <v>456</v>
      </c>
      <c r="B200" s="5" t="s">
        <v>457</v>
      </c>
      <c r="C200" s="6" t="s">
        <v>458</v>
      </c>
      <c r="D200" s="6">
        <v>0.62052390477207497</v>
      </c>
      <c r="E200" s="7">
        <f t="shared" si="3"/>
        <v>1.5374333882780822</v>
      </c>
      <c r="F200" s="8">
        <v>4.4241728613315101E-2</v>
      </c>
    </row>
    <row r="201" spans="1:6" x14ac:dyDescent="0.25">
      <c r="A201" s="6" t="s">
        <v>447</v>
      </c>
      <c r="B201" s="5" t="s">
        <v>448</v>
      </c>
      <c r="C201" s="6" t="s">
        <v>449</v>
      </c>
      <c r="D201" s="6">
        <v>0.62299565349895802</v>
      </c>
      <c r="E201" s="7">
        <f t="shared" si="3"/>
        <v>1.5400697085971264</v>
      </c>
      <c r="F201" s="8">
        <v>4.9644965067179803E-2</v>
      </c>
    </row>
    <row r="202" spans="1:6" x14ac:dyDescent="0.25">
      <c r="A202" s="6" t="s">
        <v>468</v>
      </c>
      <c r="B202" s="5" t="s">
        <v>469</v>
      </c>
      <c r="C202" s="6" t="s">
        <v>470</v>
      </c>
      <c r="D202" s="6">
        <v>0.616014695514988</v>
      </c>
      <c r="E202" s="7">
        <f t="shared" si="3"/>
        <v>1.5326355717914288</v>
      </c>
      <c r="F202" s="8">
        <v>4.56583098046466E-2</v>
      </c>
    </row>
    <row r="203" spans="1:6" x14ac:dyDescent="0.25">
      <c r="A203" s="6" t="s">
        <v>225</v>
      </c>
      <c r="B203" s="5" t="s">
        <v>226</v>
      </c>
      <c r="C203" s="6" t="s">
        <v>227</v>
      </c>
      <c r="D203" s="6">
        <v>0.97074863905685005</v>
      </c>
      <c r="E203" s="7">
        <f t="shared" si="3"/>
        <v>1.9598573347388182</v>
      </c>
      <c r="F203" s="8">
        <v>4.2967761783279802E-2</v>
      </c>
    </row>
    <row r="204" spans="1:6" x14ac:dyDescent="0.25">
      <c r="A204" s="6" t="s">
        <v>822</v>
      </c>
      <c r="B204" s="5" t="s">
        <v>823</v>
      </c>
      <c r="C204" s="6" t="s">
        <v>824</v>
      </c>
      <c r="D204" s="6">
        <v>0.33915168824769998</v>
      </c>
      <c r="E204" s="7">
        <f t="shared" si="3"/>
        <v>1.2650125416662883</v>
      </c>
      <c r="F204" s="8">
        <v>3.9848864261747101E-2</v>
      </c>
    </row>
    <row r="205" spans="1:6" x14ac:dyDescent="0.25">
      <c r="A205" s="6" t="s">
        <v>699</v>
      </c>
      <c r="B205" s="5" t="s">
        <v>700</v>
      </c>
      <c r="C205" s="6" t="s">
        <v>701</v>
      </c>
      <c r="D205" s="6">
        <v>0.41212525947603901</v>
      </c>
      <c r="E205" s="7">
        <f t="shared" si="3"/>
        <v>1.3306445669548781</v>
      </c>
      <c r="F205" s="8">
        <v>4.88704747375623E-2</v>
      </c>
    </row>
    <row r="206" spans="1:6" x14ac:dyDescent="0.25">
      <c r="A206" s="6" t="s">
        <v>126</v>
      </c>
      <c r="B206" s="5" t="s">
        <v>127</v>
      </c>
      <c r="C206" s="6" t="s">
        <v>128</v>
      </c>
      <c r="D206" s="6">
        <v>1.2213955658589</v>
      </c>
      <c r="E206" s="7">
        <f t="shared" si="3"/>
        <v>2.3317216325653281</v>
      </c>
      <c r="F206" s="8">
        <v>1.8347640020614502E-2</v>
      </c>
    </row>
    <row r="207" spans="1:6" x14ac:dyDescent="0.25">
      <c r="A207" s="6" t="s">
        <v>417</v>
      </c>
      <c r="B207" s="5" t="s">
        <v>418</v>
      </c>
      <c r="C207" s="6" t="s">
        <v>419</v>
      </c>
      <c r="D207" s="6">
        <v>0.66305529769113603</v>
      </c>
      <c r="E207" s="7">
        <f t="shared" si="3"/>
        <v>1.5834324226553953</v>
      </c>
      <c r="F207" s="8">
        <v>4.8193168336069798E-2</v>
      </c>
    </row>
    <row r="208" spans="1:6" x14ac:dyDescent="0.25">
      <c r="A208" s="6" t="s">
        <v>201</v>
      </c>
      <c r="B208" s="5" t="s">
        <v>202</v>
      </c>
      <c r="C208" s="6" t="s">
        <v>203</v>
      </c>
      <c r="D208" s="6">
        <v>1.01265651111119</v>
      </c>
      <c r="E208" s="7">
        <f t="shared" si="3"/>
        <v>2.017622837997104</v>
      </c>
      <c r="F208" s="8">
        <v>2.4369417529057601E-2</v>
      </c>
    </row>
    <row r="209" spans="1:6" x14ac:dyDescent="0.25">
      <c r="A209" s="6" t="s">
        <v>327</v>
      </c>
      <c r="B209" s="5" t="s">
        <v>328</v>
      </c>
      <c r="C209" s="6" t="s">
        <v>329</v>
      </c>
      <c r="D209" s="6">
        <v>0.81297411417863297</v>
      </c>
      <c r="E209" s="7">
        <f t="shared" si="3"/>
        <v>1.7568294139587379</v>
      </c>
      <c r="F209" s="8">
        <v>1.29860404926455E-2</v>
      </c>
    </row>
    <row r="210" spans="1:6" x14ac:dyDescent="0.25">
      <c r="A210" s="6" t="s">
        <v>879</v>
      </c>
      <c r="B210" s="5" t="s">
        <v>880</v>
      </c>
      <c r="C210" s="6" t="s">
        <v>881</v>
      </c>
      <c r="D210" s="6">
        <v>0.29948345938636201</v>
      </c>
      <c r="E210" s="7">
        <f t="shared" si="3"/>
        <v>1.2307036949384234</v>
      </c>
      <c r="F210" s="8">
        <v>4.6719270573319899E-2</v>
      </c>
    </row>
    <row r="211" spans="1:6" x14ac:dyDescent="0.25">
      <c r="A211" s="6" t="s">
        <v>183</v>
      </c>
      <c r="B211" s="5" t="s">
        <v>184</v>
      </c>
      <c r="C211" s="6" t="s">
        <v>185</v>
      </c>
      <c r="D211" s="6">
        <v>1.06132154966544</v>
      </c>
      <c r="E211" s="7">
        <f t="shared" si="3"/>
        <v>2.0868422532279798</v>
      </c>
      <c r="F211" s="8">
        <v>2.6407275695771601E-2</v>
      </c>
    </row>
    <row r="212" spans="1:6" x14ac:dyDescent="0.25">
      <c r="A212" s="6" t="s">
        <v>771</v>
      </c>
      <c r="B212" s="5" t="s">
        <v>772</v>
      </c>
      <c r="C212" s="6" t="s">
        <v>773</v>
      </c>
      <c r="D212" s="6">
        <v>0.36807932884578098</v>
      </c>
      <c r="E212" s="7">
        <f t="shared" si="3"/>
        <v>1.2906334560021244</v>
      </c>
      <c r="F212" s="8">
        <v>3.8311091177674797E-2</v>
      </c>
    </row>
    <row r="213" spans="1:6" x14ac:dyDescent="0.25">
      <c r="A213" s="6" t="s">
        <v>705</v>
      </c>
      <c r="B213" s="5" t="s">
        <v>706</v>
      </c>
      <c r="C213" s="6" t="s">
        <v>707</v>
      </c>
      <c r="D213" s="6">
        <v>0.409180684861571</v>
      </c>
      <c r="E213" s="7">
        <f t="shared" si="3"/>
        <v>1.3279314597010068</v>
      </c>
      <c r="F213" s="8">
        <v>4.7612959464710398E-2</v>
      </c>
    </row>
    <row r="214" spans="1:6" x14ac:dyDescent="0.25">
      <c r="A214" s="6" t="s">
        <v>27</v>
      </c>
      <c r="B214" s="5" t="s">
        <v>28</v>
      </c>
      <c r="C214" s="6" t="s">
        <v>29</v>
      </c>
      <c r="D214" s="6">
        <v>2.0465333392046001</v>
      </c>
      <c r="E214" s="7">
        <f t="shared" si="3"/>
        <v>4.1311210631123716</v>
      </c>
      <c r="F214" s="8">
        <v>3.1277914740264798E-2</v>
      </c>
    </row>
    <row r="215" spans="1:6" x14ac:dyDescent="0.25">
      <c r="A215" s="6" t="s">
        <v>213</v>
      </c>
      <c r="B215" s="5" t="s">
        <v>214</v>
      </c>
      <c r="C215" s="6" t="s">
        <v>215</v>
      </c>
      <c r="D215" s="6">
        <v>1.00016996553749</v>
      </c>
      <c r="E215" s="7">
        <f t="shared" si="3"/>
        <v>2.0002356361462152</v>
      </c>
      <c r="F215" s="8">
        <v>4.6096761389138097E-2</v>
      </c>
    </row>
    <row r="216" spans="1:6" x14ac:dyDescent="0.25">
      <c r="A216" s="6" t="s">
        <v>615</v>
      </c>
      <c r="B216" s="5" t="s">
        <v>616</v>
      </c>
      <c r="C216" s="6" t="s">
        <v>617</v>
      </c>
      <c r="D216" s="6">
        <v>0.492476951465527</v>
      </c>
      <c r="E216" s="7">
        <f t="shared" si="3"/>
        <v>1.4068582269426317</v>
      </c>
      <c r="F216" s="8">
        <v>1.42127959343245E-3</v>
      </c>
    </row>
    <row r="217" spans="1:6" x14ac:dyDescent="0.25">
      <c r="A217" s="6" t="s">
        <v>804</v>
      </c>
      <c r="B217" s="5" t="s">
        <v>805</v>
      </c>
      <c r="C217" s="6" t="s">
        <v>806</v>
      </c>
      <c r="D217" s="6">
        <v>0.34836422202234701</v>
      </c>
      <c r="E217" s="7">
        <f t="shared" si="3"/>
        <v>1.2731163049727372</v>
      </c>
      <c r="F217" s="8">
        <v>3.9555443714781299E-2</v>
      </c>
    </row>
    <row r="218" spans="1:6" x14ac:dyDescent="0.25">
      <c r="A218" s="6" t="s">
        <v>489</v>
      </c>
      <c r="B218" s="5" t="s">
        <v>490</v>
      </c>
      <c r="C218" s="6" t="s">
        <v>491</v>
      </c>
      <c r="D218" s="6">
        <v>0.597839127069836</v>
      </c>
      <c r="E218" s="7">
        <f t="shared" si="3"/>
        <v>1.5134480210627923</v>
      </c>
      <c r="F218" s="8">
        <v>2.9775298000871999E-2</v>
      </c>
    </row>
    <row r="219" spans="1:6" x14ac:dyDescent="0.25">
      <c r="A219" s="6" t="s">
        <v>501</v>
      </c>
      <c r="B219" s="5" t="s">
        <v>502</v>
      </c>
      <c r="C219" s="6" t="s">
        <v>503</v>
      </c>
      <c r="D219" s="6">
        <v>0.57861390932605195</v>
      </c>
      <c r="E219" s="7">
        <f t="shared" si="3"/>
        <v>1.4934137397354557</v>
      </c>
      <c r="F219" s="8">
        <v>4.3365466675761501E-2</v>
      </c>
    </row>
    <row r="220" spans="1:6" x14ac:dyDescent="0.25">
      <c r="A220" s="6" t="s">
        <v>597</v>
      </c>
      <c r="B220" s="5" t="s">
        <v>598</v>
      </c>
      <c r="C220" s="6" t="s">
        <v>599</v>
      </c>
      <c r="D220" s="6">
        <v>0.50402482620539102</v>
      </c>
      <c r="E220" s="7">
        <f t="shared" si="3"/>
        <v>1.4181644395470314</v>
      </c>
      <c r="F220" s="8">
        <v>2.1912545228326599E-2</v>
      </c>
    </row>
    <row r="221" spans="1:6" x14ac:dyDescent="0.25">
      <c r="A221" s="6" t="s">
        <v>378</v>
      </c>
      <c r="B221" s="5" t="s">
        <v>379</v>
      </c>
      <c r="C221" s="6" t="s">
        <v>380</v>
      </c>
      <c r="D221" s="6">
        <v>0.74982212804519199</v>
      </c>
      <c r="E221" s="7">
        <f t="shared" si="3"/>
        <v>1.6815854926226439</v>
      </c>
      <c r="F221" s="8">
        <v>2.6858367875608299E-2</v>
      </c>
    </row>
    <row r="222" spans="1:6" x14ac:dyDescent="0.25">
      <c r="A222" s="6" t="s">
        <v>708</v>
      </c>
      <c r="B222" s="5" t="s">
        <v>709</v>
      </c>
      <c r="C222" s="6" t="s">
        <v>710</v>
      </c>
      <c r="D222" s="6">
        <v>0.40439160596517698</v>
      </c>
      <c r="E222" s="7">
        <f t="shared" si="3"/>
        <v>1.323530651068876</v>
      </c>
      <c r="F222" s="8">
        <v>3.9604142585052897E-2</v>
      </c>
    </row>
    <row r="223" spans="1:6" x14ac:dyDescent="0.25">
      <c r="A223" s="6" t="s">
        <v>729</v>
      </c>
      <c r="B223" s="5" t="s">
        <v>730</v>
      </c>
      <c r="C223" s="6" t="s">
        <v>731</v>
      </c>
      <c r="D223" s="6">
        <v>0.38624995110891902</v>
      </c>
      <c r="E223" s="7">
        <f t="shared" si="3"/>
        <v>1.3069916743848633</v>
      </c>
      <c r="F223" s="8">
        <v>3.8992164791007103E-2</v>
      </c>
    </row>
    <row r="224" spans="1:6" x14ac:dyDescent="0.25">
      <c r="A224" s="6" t="s">
        <v>138</v>
      </c>
      <c r="B224" s="5" t="s">
        <v>139</v>
      </c>
      <c r="C224" s="6" t="s">
        <v>140</v>
      </c>
      <c r="D224" s="6">
        <v>1.18518308624317</v>
      </c>
      <c r="E224" s="7">
        <f t="shared" si="3"/>
        <v>2.2739225019189604</v>
      </c>
      <c r="F224" s="8">
        <v>1.33161456574972E-2</v>
      </c>
    </row>
    <row r="225" spans="1:6" x14ac:dyDescent="0.25">
      <c r="A225" s="6" t="s">
        <v>663</v>
      </c>
      <c r="B225" s="5" t="s">
        <v>664</v>
      </c>
      <c r="C225" s="6" t="s">
        <v>665</v>
      </c>
      <c r="D225" s="6">
        <v>0.43947992875768799</v>
      </c>
      <c r="E225" s="7">
        <f t="shared" si="3"/>
        <v>1.3561153788298335</v>
      </c>
      <c r="F225" s="8">
        <v>4.0048215788428397E-2</v>
      </c>
    </row>
    <row r="226" spans="1:6" x14ac:dyDescent="0.25">
      <c r="A226" s="6" t="s">
        <v>195</v>
      </c>
      <c r="B226" s="5" t="s">
        <v>196</v>
      </c>
      <c r="C226" s="6" t="s">
        <v>197</v>
      </c>
      <c r="D226" s="6">
        <v>1.03740650572485</v>
      </c>
      <c r="E226" s="7">
        <f t="shared" si="3"/>
        <v>2.0525345483674653</v>
      </c>
      <c r="F226" s="8">
        <v>4.7528011284182197E-3</v>
      </c>
    </row>
    <row r="227" spans="1:6" x14ac:dyDescent="0.25">
      <c r="A227" s="6" t="s">
        <v>396</v>
      </c>
      <c r="B227" s="5" t="s">
        <v>397</v>
      </c>
      <c r="C227" s="6" t="s">
        <v>398</v>
      </c>
      <c r="D227" s="6">
        <v>0.69852879781034405</v>
      </c>
      <c r="E227" s="7">
        <f t="shared" si="3"/>
        <v>1.6228490326561007</v>
      </c>
      <c r="F227" s="8">
        <v>3.0440320850685799E-2</v>
      </c>
    </row>
    <row r="228" spans="1:6" x14ac:dyDescent="0.25">
      <c r="A228" s="6" t="s">
        <v>267</v>
      </c>
      <c r="B228" s="5" t="s">
        <v>268</v>
      </c>
      <c r="C228" s="6" t="s">
        <v>269</v>
      </c>
      <c r="D228" s="6">
        <v>0.87759855219574601</v>
      </c>
      <c r="E228" s="7">
        <f t="shared" si="3"/>
        <v>1.8373144402690971</v>
      </c>
      <c r="F228" s="8">
        <v>3.8954089669950502E-2</v>
      </c>
    </row>
    <row r="229" spans="1:6" x14ac:dyDescent="0.25">
      <c r="A229" s="6" t="s">
        <v>561</v>
      </c>
      <c r="B229" s="5" t="s">
        <v>562</v>
      </c>
      <c r="C229" s="6" t="s">
        <v>563</v>
      </c>
      <c r="D229" s="6">
        <v>0.54504841290850703</v>
      </c>
      <c r="E229" s="7">
        <f t="shared" si="3"/>
        <v>1.4590693058028152</v>
      </c>
      <c r="F229" s="8">
        <v>1.0686551119291799E-2</v>
      </c>
    </row>
    <row r="230" spans="1:6" x14ac:dyDescent="0.25">
      <c r="A230" s="6" t="s">
        <v>63</v>
      </c>
      <c r="B230" s="5" t="s">
        <v>64</v>
      </c>
      <c r="C230" s="6" t="s">
        <v>65</v>
      </c>
      <c r="D230" s="6">
        <v>1.4886628198562899</v>
      </c>
      <c r="E230" s="7">
        <f t="shared" si="3"/>
        <v>2.8062875026370935</v>
      </c>
      <c r="F230" s="8">
        <v>3.5602559909463198E-2</v>
      </c>
    </row>
    <row r="231" spans="1:6" x14ac:dyDescent="0.25">
      <c r="A231" s="6" t="s">
        <v>519</v>
      </c>
      <c r="B231" s="5" t="s">
        <v>520</v>
      </c>
      <c r="C231" s="6" t="s">
        <v>521</v>
      </c>
      <c r="D231" s="6">
        <v>0.57318585350010298</v>
      </c>
      <c r="E231" s="7">
        <f t="shared" si="3"/>
        <v>1.487805414880774</v>
      </c>
      <c r="F231" s="8">
        <v>3.93617652995207E-2</v>
      </c>
    </row>
    <row r="232" spans="1:6" x14ac:dyDescent="0.25">
      <c r="A232" s="6" t="s">
        <v>363</v>
      </c>
      <c r="B232" s="5" t="s">
        <v>364</v>
      </c>
      <c r="C232" s="6" t="s">
        <v>365</v>
      </c>
      <c r="D232" s="6">
        <v>0.76361467226486801</v>
      </c>
      <c r="E232" s="7">
        <f t="shared" si="3"/>
        <v>1.6977389852083216</v>
      </c>
      <c r="F232" s="8">
        <v>1.11876199356007E-2</v>
      </c>
    </row>
    <row r="233" spans="1:6" x14ac:dyDescent="0.25">
      <c r="A233" s="6" t="s">
        <v>837</v>
      </c>
      <c r="B233" s="5" t="s">
        <v>838</v>
      </c>
      <c r="C233" s="6" t="s">
        <v>839</v>
      </c>
      <c r="D233" s="6">
        <v>0.33370350549583</v>
      </c>
      <c r="E233" s="7">
        <f t="shared" si="3"/>
        <v>1.2602443666910597</v>
      </c>
      <c r="F233" s="8">
        <v>8.1661568007069408E-3</v>
      </c>
    </row>
    <row r="234" spans="1:6" x14ac:dyDescent="0.25">
      <c r="A234" s="6" t="s">
        <v>204</v>
      </c>
      <c r="B234" s="5" t="s">
        <v>205</v>
      </c>
      <c r="C234" s="6" t="s">
        <v>206</v>
      </c>
      <c r="D234" s="6">
        <v>1.01048301424814</v>
      </c>
      <c r="E234" s="7">
        <f t="shared" si="3"/>
        <v>2.0145854703610637</v>
      </c>
      <c r="F234" s="8">
        <v>4.3033244527506301E-2</v>
      </c>
    </row>
    <row r="235" spans="1:6" x14ac:dyDescent="0.25">
      <c r="A235" s="6" t="s">
        <v>66</v>
      </c>
      <c r="B235" s="5" t="s">
        <v>67</v>
      </c>
      <c r="C235" s="6" t="s">
        <v>68</v>
      </c>
      <c r="D235" s="6">
        <v>1.4736262948116201</v>
      </c>
      <c r="E235" s="7">
        <f t="shared" si="3"/>
        <v>2.7771907951266361</v>
      </c>
      <c r="F235" s="8">
        <v>2.2487372172181001E-2</v>
      </c>
    </row>
    <row r="236" spans="1:6" x14ac:dyDescent="0.25">
      <c r="A236" s="6" t="s">
        <v>405</v>
      </c>
      <c r="B236" s="5" t="s">
        <v>406</v>
      </c>
      <c r="C236" s="6" t="s">
        <v>407</v>
      </c>
      <c r="D236" s="6">
        <v>0.68461753098010902</v>
      </c>
      <c r="E236" s="7">
        <f t="shared" si="3"/>
        <v>1.6072758244093253</v>
      </c>
      <c r="F236" s="8">
        <v>2.3758747041815999E-2</v>
      </c>
    </row>
    <row r="237" spans="1:6" x14ac:dyDescent="0.25">
      <c r="A237" s="6" t="s">
        <v>90</v>
      </c>
      <c r="B237" s="5" t="s">
        <v>91</v>
      </c>
      <c r="C237" s="6" t="s">
        <v>92</v>
      </c>
      <c r="D237" s="6">
        <v>1.37822212872425</v>
      </c>
      <c r="E237" s="7">
        <f t="shared" si="3"/>
        <v>2.5994783303175431</v>
      </c>
      <c r="F237" s="8">
        <v>2.211922090263E-2</v>
      </c>
    </row>
    <row r="238" spans="1:6" x14ac:dyDescent="0.25">
      <c r="A238" s="6" t="s">
        <v>387</v>
      </c>
      <c r="B238" s="5" t="s">
        <v>388</v>
      </c>
      <c r="C238" s="6" t="s">
        <v>389</v>
      </c>
      <c r="D238" s="6">
        <v>0.72137871912343599</v>
      </c>
      <c r="E238" s="7">
        <f t="shared" si="3"/>
        <v>1.6487569251387555</v>
      </c>
      <c r="F238" s="8">
        <v>3.0927683630867502E-2</v>
      </c>
    </row>
    <row r="239" spans="1:6" x14ac:dyDescent="0.25">
      <c r="A239" s="6" t="s">
        <v>180</v>
      </c>
      <c r="B239" s="5" t="s">
        <v>181</v>
      </c>
      <c r="C239" s="6" t="s">
        <v>182</v>
      </c>
      <c r="D239" s="6">
        <v>1.06617554043106</v>
      </c>
      <c r="E239" s="7">
        <f t="shared" si="3"/>
        <v>2.0938753214727615</v>
      </c>
      <c r="F239" s="8">
        <v>2.95235612898068E-2</v>
      </c>
    </row>
    <row r="240" spans="1:6" x14ac:dyDescent="0.25">
      <c r="A240" s="6" t="s">
        <v>84</v>
      </c>
      <c r="B240" s="5" t="s">
        <v>85</v>
      </c>
      <c r="C240" s="6" t="s">
        <v>86</v>
      </c>
      <c r="D240" s="6">
        <v>1.3928804668702599</v>
      </c>
      <c r="E240" s="7">
        <f t="shared" si="3"/>
        <v>2.6260246650507049</v>
      </c>
      <c r="F240" s="8">
        <v>2.2139487778828401E-4</v>
      </c>
    </row>
    <row r="241" spans="1:6" x14ac:dyDescent="0.25">
      <c r="A241" s="6" t="s">
        <v>681</v>
      </c>
      <c r="B241" s="5" t="s">
        <v>682</v>
      </c>
      <c r="C241" s="6" t="s">
        <v>683</v>
      </c>
      <c r="D241" s="6">
        <v>0.42923975692781002</v>
      </c>
      <c r="E241" s="7">
        <f t="shared" si="3"/>
        <v>1.3465238252211413</v>
      </c>
      <c r="F241" s="8">
        <v>4.0460506283194697E-2</v>
      </c>
    </row>
    <row r="242" spans="1:6" x14ac:dyDescent="0.25">
      <c r="A242" s="6" t="s">
        <v>99</v>
      </c>
      <c r="B242" s="5" t="s">
        <v>100</v>
      </c>
      <c r="C242" s="6" t="s">
        <v>101</v>
      </c>
      <c r="D242" s="6">
        <v>1.3444363404601201</v>
      </c>
      <c r="E242" s="7">
        <f t="shared" si="3"/>
        <v>2.5393096654449958</v>
      </c>
      <c r="F242" s="8">
        <v>4.4525504122318298E-3</v>
      </c>
    </row>
    <row r="243" spans="1:6" x14ac:dyDescent="0.25">
      <c r="A243" s="6" t="s">
        <v>153</v>
      </c>
      <c r="B243" s="5" t="s">
        <v>154</v>
      </c>
      <c r="C243" s="6" t="s">
        <v>155</v>
      </c>
      <c r="D243" s="6">
        <v>1.11471677336123</v>
      </c>
      <c r="E243" s="7">
        <f t="shared" si="3"/>
        <v>2.1655249183475984</v>
      </c>
      <c r="F243" s="8">
        <v>2.9076812189307698E-2</v>
      </c>
    </row>
    <row r="244" spans="1:6" x14ac:dyDescent="0.25">
      <c r="A244" s="6" t="s">
        <v>768</v>
      </c>
      <c r="B244" s="5" t="s">
        <v>769</v>
      </c>
      <c r="C244" s="6" t="s">
        <v>770</v>
      </c>
      <c r="D244" s="6">
        <v>0.36958454928985102</v>
      </c>
      <c r="E244" s="7">
        <f t="shared" si="3"/>
        <v>1.2919807273259578</v>
      </c>
      <c r="F244" s="8">
        <v>3.3905309569914402E-2</v>
      </c>
    </row>
    <row r="245" spans="1:6" x14ac:dyDescent="0.25">
      <c r="A245" s="6" t="s">
        <v>843</v>
      </c>
      <c r="B245" s="5" t="s">
        <v>844</v>
      </c>
      <c r="C245" s="6" t="s">
        <v>845</v>
      </c>
      <c r="D245" s="6">
        <v>0.33244829243790303</v>
      </c>
      <c r="E245" s="7">
        <f t="shared" si="3"/>
        <v>1.2591483712195446</v>
      </c>
      <c r="F245" s="8">
        <v>3.4912255974949097E-2</v>
      </c>
    </row>
    <row r="246" spans="1:6" x14ac:dyDescent="0.25">
      <c r="A246" s="6" t="s">
        <v>747</v>
      </c>
      <c r="B246" s="5" t="s">
        <v>748</v>
      </c>
      <c r="C246" s="6" t="s">
        <v>749</v>
      </c>
      <c r="D246" s="6">
        <v>0.38201223553983998</v>
      </c>
      <c r="E246" s="7">
        <f t="shared" si="3"/>
        <v>1.3031582014401539</v>
      </c>
      <c r="F246" s="8">
        <v>3.3170363568038298E-2</v>
      </c>
    </row>
    <row r="247" spans="1:6" x14ac:dyDescent="0.25">
      <c r="A247" s="6" t="s">
        <v>678</v>
      </c>
      <c r="B247" s="5" t="s">
        <v>679</v>
      </c>
      <c r="C247" s="6" t="s">
        <v>680</v>
      </c>
      <c r="D247" s="6">
        <v>0.43103886261762597</v>
      </c>
      <c r="E247" s="7">
        <f t="shared" si="3"/>
        <v>1.3482040485131239</v>
      </c>
      <c r="F247" s="8">
        <v>3.2089598422593901E-2</v>
      </c>
    </row>
    <row r="248" spans="1:6" x14ac:dyDescent="0.25">
      <c r="A248" s="6" t="s">
        <v>582</v>
      </c>
      <c r="B248" s="5" t="s">
        <v>583</v>
      </c>
      <c r="C248" s="6" t="s">
        <v>584</v>
      </c>
      <c r="D248" s="6">
        <v>0.521454190506628</v>
      </c>
      <c r="E248" s="7">
        <f t="shared" si="3"/>
        <v>1.4354013577842628</v>
      </c>
      <c r="F248" s="8">
        <v>7.59880166944721E-3</v>
      </c>
    </row>
    <row r="249" spans="1:6" x14ac:dyDescent="0.25">
      <c r="A249" s="6" t="s">
        <v>162</v>
      </c>
      <c r="B249" s="5" t="s">
        <v>163</v>
      </c>
      <c r="C249" s="6" t="s">
        <v>164</v>
      </c>
      <c r="D249" s="6">
        <v>1.0968397005894199</v>
      </c>
      <c r="E249" s="7">
        <f t="shared" si="3"/>
        <v>2.1388565119005851</v>
      </c>
      <c r="F249" s="8">
        <v>1.8600234947820701E-2</v>
      </c>
    </row>
    <row r="250" spans="1:6" x14ac:dyDescent="0.25">
      <c r="A250" s="6" t="s">
        <v>762</v>
      </c>
      <c r="B250" s="5" t="s">
        <v>763</v>
      </c>
      <c r="C250" s="6" t="s">
        <v>764</v>
      </c>
      <c r="D250" s="6">
        <v>0.37535232511081401</v>
      </c>
      <c r="E250" s="7">
        <f t="shared" si="3"/>
        <v>1.297156298607981</v>
      </c>
      <c r="F250" s="8">
        <v>1.44060992786205E-2</v>
      </c>
    </row>
    <row r="251" spans="1:6" x14ac:dyDescent="0.25">
      <c r="A251" s="6" t="s">
        <v>117</v>
      </c>
      <c r="B251" s="5" t="s">
        <v>118</v>
      </c>
      <c r="C251" s="6" t="s">
        <v>119</v>
      </c>
      <c r="D251" s="6">
        <v>1.25574553955154</v>
      </c>
      <c r="E251" s="7">
        <f t="shared" si="3"/>
        <v>2.387905161772002</v>
      </c>
      <c r="F251" s="8">
        <v>2.9601337290145899E-2</v>
      </c>
    </row>
    <row r="252" spans="1:6" x14ac:dyDescent="0.25">
      <c r="A252" s="6" t="s">
        <v>498</v>
      </c>
      <c r="B252" s="5" t="s">
        <v>499</v>
      </c>
      <c r="C252" s="6" t="s">
        <v>500</v>
      </c>
      <c r="D252" s="6">
        <v>0.58126921174592305</v>
      </c>
      <c r="E252" s="7">
        <f t="shared" si="3"/>
        <v>1.4961649217206565</v>
      </c>
      <c r="F252" s="8">
        <v>2.5606522119510599E-2</v>
      </c>
    </row>
    <row r="253" spans="1:6" x14ac:dyDescent="0.25">
      <c r="A253" s="6" t="s">
        <v>684</v>
      </c>
      <c r="B253" s="5" t="s">
        <v>685</v>
      </c>
      <c r="C253" s="6" t="s">
        <v>686</v>
      </c>
      <c r="D253" s="6">
        <v>0.42912135029831</v>
      </c>
      <c r="E253" s="7">
        <f t="shared" si="3"/>
        <v>1.3464133162080942</v>
      </c>
      <c r="F253" s="8">
        <v>3.1179940441156101E-2</v>
      </c>
    </row>
    <row r="254" spans="1:6" x14ac:dyDescent="0.25">
      <c r="A254" s="6" t="s">
        <v>291</v>
      </c>
      <c r="B254" s="5" t="s">
        <v>292</v>
      </c>
      <c r="C254" s="6" t="s">
        <v>293</v>
      </c>
      <c r="D254" s="6">
        <v>0.84892976135711995</v>
      </c>
      <c r="E254" s="7">
        <f t="shared" si="3"/>
        <v>1.8011642665869194</v>
      </c>
      <c r="F254" s="8">
        <v>1.6158832765741201E-2</v>
      </c>
    </row>
    <row r="255" spans="1:6" x14ac:dyDescent="0.25">
      <c r="A255" s="6" t="s">
        <v>549</v>
      </c>
      <c r="B255" s="5" t="s">
        <v>550</v>
      </c>
      <c r="C255" s="6" t="s">
        <v>551</v>
      </c>
      <c r="D255" s="6">
        <v>0.55484637552565597</v>
      </c>
      <c r="E255" s="7">
        <f t="shared" si="3"/>
        <v>1.4690121981092226</v>
      </c>
      <c r="F255" s="8">
        <v>1.5514071567388199E-3</v>
      </c>
    </row>
    <row r="256" spans="1:6" x14ac:dyDescent="0.25">
      <c r="A256" s="6" t="s">
        <v>81</v>
      </c>
      <c r="B256" s="5" t="s">
        <v>82</v>
      </c>
      <c r="C256" s="6" t="s">
        <v>83</v>
      </c>
      <c r="D256" s="6">
        <v>1.4222914968475799</v>
      </c>
      <c r="E256" s="7">
        <f t="shared" si="3"/>
        <v>2.6801086666930805</v>
      </c>
      <c r="F256" s="8">
        <v>1.2077737646209299E-2</v>
      </c>
    </row>
    <row r="257" spans="1:6" x14ac:dyDescent="0.25">
      <c r="A257" s="6" t="s">
        <v>177</v>
      </c>
      <c r="B257" s="5" t="s">
        <v>178</v>
      </c>
      <c r="C257" s="6" t="s">
        <v>179</v>
      </c>
      <c r="D257" s="6">
        <v>1.0662620944850201</v>
      </c>
      <c r="E257" s="7">
        <f t="shared" si="3"/>
        <v>2.0940009466596887</v>
      </c>
      <c r="F257" s="8">
        <v>4.2447574782397803E-3</v>
      </c>
    </row>
    <row r="258" spans="1:6" x14ac:dyDescent="0.25">
      <c r="A258" s="6" t="s">
        <v>432</v>
      </c>
      <c r="B258" s="5" t="s">
        <v>433</v>
      </c>
      <c r="C258" s="6" t="s">
        <v>434</v>
      </c>
      <c r="D258" s="6">
        <v>0.644275882754478</v>
      </c>
      <c r="E258" s="7">
        <f t="shared" si="3"/>
        <v>1.5629546114433517</v>
      </c>
      <c r="F258" s="8">
        <v>3.03800388252311E-2</v>
      </c>
    </row>
    <row r="259" spans="1:6" x14ac:dyDescent="0.25">
      <c r="A259" s="6" t="s">
        <v>765</v>
      </c>
      <c r="B259" s="5" t="s">
        <v>766</v>
      </c>
      <c r="C259" s="6" t="s">
        <v>767</v>
      </c>
      <c r="D259" s="6">
        <v>0.37438059204883301</v>
      </c>
      <c r="E259" s="7">
        <f t="shared" ref="E259:E301" si="4">IF(POWER(2,D259)&lt;1,-1/POWER(2,D259),POWER(2,D259))</f>
        <v>1.2962828879303623</v>
      </c>
      <c r="F259" s="8">
        <v>2.5034772914675801E-2</v>
      </c>
    </row>
    <row r="260" spans="1:6" x14ac:dyDescent="0.25">
      <c r="A260" s="6" t="s">
        <v>513</v>
      </c>
      <c r="B260" s="5" t="s">
        <v>514</v>
      </c>
      <c r="C260" s="6" t="s">
        <v>515</v>
      </c>
      <c r="D260" s="6">
        <v>0.57481234271565296</v>
      </c>
      <c r="E260" s="7">
        <f t="shared" si="4"/>
        <v>1.4894837072428282</v>
      </c>
      <c r="F260" s="8">
        <v>2.38654005764018E-2</v>
      </c>
    </row>
    <row r="261" spans="1:6" x14ac:dyDescent="0.25">
      <c r="A261" s="6" t="s">
        <v>798</v>
      </c>
      <c r="B261" s="5" t="s">
        <v>799</v>
      </c>
      <c r="C261" s="6" t="s">
        <v>800</v>
      </c>
      <c r="D261" s="6">
        <v>0.34952899495600698</v>
      </c>
      <c r="E261" s="7">
        <f t="shared" si="4"/>
        <v>1.2741445820135804</v>
      </c>
      <c r="F261" s="8">
        <v>1.6351200906585799E-2</v>
      </c>
    </row>
    <row r="262" spans="1:6" x14ac:dyDescent="0.25">
      <c r="A262" s="6" t="s">
        <v>78</v>
      </c>
      <c r="B262" s="5" t="s">
        <v>79</v>
      </c>
      <c r="C262" s="6" t="s">
        <v>80</v>
      </c>
      <c r="D262" s="6">
        <v>1.43092579656445</v>
      </c>
      <c r="E262" s="7">
        <f t="shared" si="4"/>
        <v>2.6961967839861942</v>
      </c>
      <c r="F262" s="8">
        <v>2.5709738931319899E-2</v>
      </c>
    </row>
    <row r="263" spans="1:6" x14ac:dyDescent="0.25">
      <c r="A263" s="6" t="s">
        <v>477</v>
      </c>
      <c r="B263" s="5" t="s">
        <v>478</v>
      </c>
      <c r="C263" s="6" t="s">
        <v>479</v>
      </c>
      <c r="D263" s="6">
        <v>0.61226170673507996</v>
      </c>
      <c r="E263" s="7">
        <f t="shared" si="4"/>
        <v>1.5286537953790695</v>
      </c>
      <c r="F263" s="8">
        <v>5.7754346172245096E-3</v>
      </c>
    </row>
    <row r="264" spans="1:6" x14ac:dyDescent="0.25">
      <c r="A264" s="6" t="s">
        <v>21</v>
      </c>
      <c r="B264" s="5" t="s">
        <v>22</v>
      </c>
      <c r="C264" s="6" t="s">
        <v>23</v>
      </c>
      <c r="D264" s="6">
        <v>2.1602576134117402</v>
      </c>
      <c r="E264" s="7">
        <f t="shared" si="4"/>
        <v>4.4699466526296385</v>
      </c>
      <c r="F264" s="8">
        <v>1.5146005667361099E-2</v>
      </c>
    </row>
    <row r="265" spans="1:6" x14ac:dyDescent="0.25">
      <c r="A265" s="6" t="s">
        <v>618</v>
      </c>
      <c r="B265" s="5" t="s">
        <v>619</v>
      </c>
      <c r="C265" s="6" t="s">
        <v>620</v>
      </c>
      <c r="D265" s="6">
        <v>0.48883890399605801</v>
      </c>
      <c r="E265" s="7">
        <f t="shared" si="4"/>
        <v>1.4033150185869834</v>
      </c>
      <c r="F265" s="8">
        <v>8.6986527928682306E-3</v>
      </c>
    </row>
    <row r="266" spans="1:6" x14ac:dyDescent="0.25">
      <c r="A266" s="6" t="s">
        <v>345</v>
      </c>
      <c r="B266" s="5" t="s">
        <v>346</v>
      </c>
      <c r="C266" s="6" t="s">
        <v>347</v>
      </c>
      <c r="D266" s="6">
        <v>0.78256186124216498</v>
      </c>
      <c r="E266" s="7">
        <f t="shared" si="4"/>
        <v>1.7201827715926277</v>
      </c>
      <c r="F266" s="8">
        <v>1.7313220032657901E-2</v>
      </c>
    </row>
    <row r="267" spans="1:6" x14ac:dyDescent="0.25">
      <c r="A267" s="6" t="s">
        <v>243</v>
      </c>
      <c r="B267" s="5" t="s">
        <v>244</v>
      </c>
      <c r="C267" s="6" t="s">
        <v>245</v>
      </c>
      <c r="D267" s="6">
        <v>0.92634757173955495</v>
      </c>
      <c r="E267" s="7">
        <f t="shared" si="4"/>
        <v>1.9004585659837825</v>
      </c>
      <c r="F267" s="8">
        <v>1.6748328101760902E-2</v>
      </c>
    </row>
    <row r="268" spans="1:6" x14ac:dyDescent="0.25">
      <c r="A268" s="6" t="s">
        <v>450</v>
      </c>
      <c r="B268" s="5" t="s">
        <v>451</v>
      </c>
      <c r="C268" s="6" t="s">
        <v>452</v>
      </c>
      <c r="D268" s="6">
        <v>0.62275548478314502</v>
      </c>
      <c r="E268" s="7">
        <f t="shared" si="4"/>
        <v>1.5398133510383167</v>
      </c>
      <c r="F268" s="8">
        <v>1.4570978688591999E-2</v>
      </c>
    </row>
    <row r="269" spans="1:6" x14ac:dyDescent="0.25">
      <c r="A269" s="6" t="s">
        <v>159</v>
      </c>
      <c r="B269" s="5" t="s">
        <v>160</v>
      </c>
      <c r="C269" s="6" t="s">
        <v>161</v>
      </c>
      <c r="D269" s="6">
        <v>1.09754202784629</v>
      </c>
      <c r="E269" s="7">
        <f t="shared" si="4"/>
        <v>2.1398979952949757</v>
      </c>
      <c r="F269" s="8">
        <v>2.3645470482716899E-2</v>
      </c>
    </row>
    <row r="270" spans="1:6" x14ac:dyDescent="0.25">
      <c r="A270" s="6" t="s">
        <v>624</v>
      </c>
      <c r="B270" s="5" t="s">
        <v>625</v>
      </c>
      <c r="C270" s="6" t="s">
        <v>626</v>
      </c>
      <c r="D270" s="6">
        <v>0.48148855671804502</v>
      </c>
      <c r="E270" s="7">
        <f t="shared" si="4"/>
        <v>1.3961834900421459</v>
      </c>
      <c r="F270" s="8">
        <v>2.6464206106673702E-2</v>
      </c>
    </row>
    <row r="271" spans="1:6" x14ac:dyDescent="0.25">
      <c r="A271" s="6" t="s">
        <v>825</v>
      </c>
      <c r="B271" s="5" t="s">
        <v>826</v>
      </c>
      <c r="C271" s="6" t="s">
        <v>827</v>
      </c>
      <c r="D271" s="6">
        <v>0.33862053647316198</v>
      </c>
      <c r="E271" s="7">
        <f t="shared" si="4"/>
        <v>1.2645468923332996</v>
      </c>
      <c r="F271" s="8">
        <v>4.6075744833085901E-2</v>
      </c>
    </row>
    <row r="272" spans="1:6" x14ac:dyDescent="0.25">
      <c r="A272" s="6" t="s">
        <v>480</v>
      </c>
      <c r="B272" s="5" t="s">
        <v>481</v>
      </c>
      <c r="C272" s="6" t="s">
        <v>482</v>
      </c>
      <c r="D272" s="6">
        <v>0.60692217042832297</v>
      </c>
      <c r="E272" s="7">
        <f t="shared" si="4"/>
        <v>1.5230065753210187</v>
      </c>
      <c r="F272" s="8">
        <v>2.6622943742623601E-2</v>
      </c>
    </row>
    <row r="273" spans="1:6" x14ac:dyDescent="0.25">
      <c r="A273" s="6" t="s">
        <v>810</v>
      </c>
      <c r="B273" s="5" t="s">
        <v>811</v>
      </c>
      <c r="C273" s="6" t="s">
        <v>812</v>
      </c>
      <c r="D273" s="6">
        <v>0.34391897122288401</v>
      </c>
      <c r="E273" s="7">
        <f t="shared" si="4"/>
        <v>1.2691995995894401</v>
      </c>
      <c r="F273" s="8">
        <v>4.9476518288013603E-2</v>
      </c>
    </row>
    <row r="274" spans="1:6" x14ac:dyDescent="0.25">
      <c r="A274" s="6" t="s">
        <v>792</v>
      </c>
      <c r="B274" s="5" t="s">
        <v>793</v>
      </c>
      <c r="C274" s="6" t="s">
        <v>794</v>
      </c>
      <c r="D274" s="6">
        <v>0.35388767977717001</v>
      </c>
      <c r="E274" s="7">
        <f t="shared" si="4"/>
        <v>1.2779998613588652</v>
      </c>
      <c r="F274" s="8">
        <v>1.39718679341899E-2</v>
      </c>
    </row>
    <row r="275" spans="1:6" x14ac:dyDescent="0.25">
      <c r="A275" s="6" t="s">
        <v>285</v>
      </c>
      <c r="B275" s="5" t="s">
        <v>286</v>
      </c>
      <c r="C275" s="6" t="s">
        <v>287</v>
      </c>
      <c r="D275" s="6">
        <v>0.85038433899043797</v>
      </c>
      <c r="E275" s="7">
        <f t="shared" si="4"/>
        <v>1.802981181722707</v>
      </c>
      <c r="F275" s="8">
        <v>4.5009331136271299E-2</v>
      </c>
    </row>
    <row r="276" spans="1:6" x14ac:dyDescent="0.25">
      <c r="A276" s="6" t="s">
        <v>54</v>
      </c>
      <c r="B276" s="5" t="s">
        <v>55</v>
      </c>
      <c r="C276" s="6" t="s">
        <v>56</v>
      </c>
      <c r="D276" s="6">
        <v>1.6236277485331101</v>
      </c>
      <c r="E276" s="7">
        <f t="shared" si="4"/>
        <v>3.0814892294196801</v>
      </c>
      <c r="F276" s="8">
        <v>3.2289980181149099E-2</v>
      </c>
    </row>
    <row r="277" spans="1:6" x14ac:dyDescent="0.25">
      <c r="A277" s="6" t="s">
        <v>141</v>
      </c>
      <c r="B277" s="5" t="s">
        <v>142</v>
      </c>
      <c r="C277" s="6" t="s">
        <v>143</v>
      </c>
      <c r="D277" s="6">
        <v>1.1736773924224599</v>
      </c>
      <c r="E277" s="7">
        <f t="shared" si="4"/>
        <v>2.2558597754786684</v>
      </c>
      <c r="F277" s="8">
        <v>3.6188945382016002E-2</v>
      </c>
    </row>
    <row r="278" spans="1:6" x14ac:dyDescent="0.25">
      <c r="A278" s="6" t="s">
        <v>39</v>
      </c>
      <c r="B278" s="5" t="s">
        <v>40</v>
      </c>
      <c r="C278" s="6" t="s">
        <v>41</v>
      </c>
      <c r="D278" s="6">
        <v>1.8588893624621801</v>
      </c>
      <c r="E278" s="7">
        <f t="shared" si="4"/>
        <v>3.6272831356237401</v>
      </c>
      <c r="F278" s="8">
        <v>2.4649547649442601E-2</v>
      </c>
    </row>
    <row r="279" spans="1:6" x14ac:dyDescent="0.25">
      <c r="A279" s="6" t="s">
        <v>105</v>
      </c>
      <c r="B279" s="5" t="s">
        <v>106</v>
      </c>
      <c r="C279" s="6" t="s">
        <v>107</v>
      </c>
      <c r="D279" s="6">
        <v>1.29587842400455</v>
      </c>
      <c r="E279" s="7">
        <f t="shared" si="4"/>
        <v>2.4552644538328323</v>
      </c>
      <c r="F279" s="8">
        <v>1.7395056973457799E-2</v>
      </c>
    </row>
    <row r="280" spans="1:6" x14ac:dyDescent="0.25">
      <c r="A280" s="6" t="s">
        <v>114</v>
      </c>
      <c r="B280" s="5" t="s">
        <v>115</v>
      </c>
      <c r="C280" s="6" t="s">
        <v>116</v>
      </c>
      <c r="D280" s="6">
        <v>1.28030845541469</v>
      </c>
      <c r="E280" s="7">
        <f t="shared" si="4"/>
        <v>2.4289090261750235</v>
      </c>
      <c r="F280" s="8">
        <v>4.5357638377122401E-2</v>
      </c>
    </row>
    <row r="281" spans="1:6" x14ac:dyDescent="0.25">
      <c r="A281" s="6" t="s">
        <v>408</v>
      </c>
      <c r="B281" s="5" t="s">
        <v>409</v>
      </c>
      <c r="C281" s="6" t="s">
        <v>410</v>
      </c>
      <c r="D281" s="6">
        <v>0.68183205334131003</v>
      </c>
      <c r="E281" s="7">
        <f t="shared" si="4"/>
        <v>1.6041755769439405</v>
      </c>
      <c r="F281" s="8">
        <v>1.19942120988593E-2</v>
      </c>
    </row>
    <row r="282" spans="1:6" x14ac:dyDescent="0.25">
      <c r="A282" s="6" t="s">
        <v>12</v>
      </c>
      <c r="B282" s="5" t="s">
        <v>13</v>
      </c>
      <c r="C282" s="6" t="s">
        <v>14</v>
      </c>
      <c r="D282" s="6">
        <v>2.9878287235035002</v>
      </c>
      <c r="E282" s="7">
        <f t="shared" si="4"/>
        <v>7.9327920103554934</v>
      </c>
      <c r="F282" s="8">
        <v>1.3642525424075401E-2</v>
      </c>
    </row>
    <row r="283" spans="1:6" x14ac:dyDescent="0.25">
      <c r="A283" s="6" t="s">
        <v>294</v>
      </c>
      <c r="B283" s="5" t="s">
        <v>295</v>
      </c>
      <c r="C283" s="6" t="s">
        <v>296</v>
      </c>
      <c r="D283" s="6">
        <v>0.83804214731355497</v>
      </c>
      <c r="E283" s="7">
        <f t="shared" si="4"/>
        <v>1.7876225480770525</v>
      </c>
      <c r="F283" s="8">
        <v>1.8132809126721199E-2</v>
      </c>
    </row>
    <row r="284" spans="1:6" x14ac:dyDescent="0.25">
      <c r="A284" s="6" t="s">
        <v>675</v>
      </c>
      <c r="B284" s="5" t="s">
        <v>676</v>
      </c>
      <c r="C284" s="6" t="s">
        <v>677</v>
      </c>
      <c r="D284" s="6">
        <v>0.43183122850258798</v>
      </c>
      <c r="E284" s="7">
        <f t="shared" si="4"/>
        <v>1.3489447208510814</v>
      </c>
      <c r="F284" s="8">
        <v>3.76884334861015E-2</v>
      </c>
    </row>
    <row r="285" spans="1:6" x14ac:dyDescent="0.25">
      <c r="A285" s="6" t="s">
        <v>324</v>
      </c>
      <c r="B285" s="5" t="s">
        <v>325</v>
      </c>
      <c r="C285" s="6" t="s">
        <v>326</v>
      </c>
      <c r="D285" s="6">
        <v>0.81548463807979099</v>
      </c>
      <c r="E285" s="7">
        <f t="shared" si="4"/>
        <v>1.7598892442648555</v>
      </c>
      <c r="F285" s="8">
        <v>1.03970712149461E-2</v>
      </c>
    </row>
    <row r="286" spans="1:6" x14ac:dyDescent="0.25">
      <c r="A286" s="6" t="s">
        <v>774</v>
      </c>
      <c r="B286" s="5" t="s">
        <v>775</v>
      </c>
      <c r="C286" s="6" t="s">
        <v>776</v>
      </c>
      <c r="D286" s="6">
        <v>0.36609900280036101</v>
      </c>
      <c r="E286" s="7">
        <f t="shared" si="4"/>
        <v>1.2888630737608651</v>
      </c>
      <c r="F286" s="8">
        <v>4.1153075278028702E-2</v>
      </c>
    </row>
    <row r="287" spans="1:6" x14ac:dyDescent="0.25">
      <c r="A287" s="6" t="s">
        <v>219</v>
      </c>
      <c r="B287" s="5" t="s">
        <v>220</v>
      </c>
      <c r="C287" s="6" t="s">
        <v>221</v>
      </c>
      <c r="D287" s="6">
        <v>0.979032048258766</v>
      </c>
      <c r="E287" s="7">
        <f t="shared" si="4"/>
        <v>1.9711424606668053</v>
      </c>
      <c r="F287" s="8">
        <v>2.1285123428652401E-2</v>
      </c>
    </row>
    <row r="288" spans="1:6" x14ac:dyDescent="0.25">
      <c r="A288" s="6" t="s">
        <v>129</v>
      </c>
      <c r="B288" s="5" t="s">
        <v>130</v>
      </c>
      <c r="C288" s="6" t="s">
        <v>131</v>
      </c>
      <c r="D288" s="6">
        <v>1.21939125331297</v>
      </c>
      <c r="E288" s="7">
        <f t="shared" si="4"/>
        <v>2.3284844591609746</v>
      </c>
      <c r="F288" s="8">
        <v>4.6113668125272199E-2</v>
      </c>
    </row>
    <row r="289" spans="1:6" x14ac:dyDescent="0.25">
      <c r="A289" s="6" t="s">
        <v>759</v>
      </c>
      <c r="B289" s="5" t="s">
        <v>760</v>
      </c>
      <c r="C289" s="6" t="s">
        <v>761</v>
      </c>
      <c r="D289" s="6">
        <v>0.37869542023035802</v>
      </c>
      <c r="E289" s="7">
        <f t="shared" si="4"/>
        <v>1.3001656284131586</v>
      </c>
      <c r="F289" s="8">
        <v>7.5035666472408804E-3</v>
      </c>
    </row>
    <row r="290" spans="1:6" x14ac:dyDescent="0.25">
      <c r="A290" s="6" t="s">
        <v>96</v>
      </c>
      <c r="B290" s="5" t="s">
        <v>97</v>
      </c>
      <c r="C290" s="6" t="s">
        <v>98</v>
      </c>
      <c r="D290" s="6">
        <v>1.3470307557623</v>
      </c>
      <c r="E290" s="7">
        <f t="shared" si="4"/>
        <v>2.5438802440347921</v>
      </c>
      <c r="F290" s="8">
        <v>1.0989824035025899E-2</v>
      </c>
    </row>
    <row r="291" spans="1:6" x14ac:dyDescent="0.25">
      <c r="A291" s="6" t="s">
        <v>216</v>
      </c>
      <c r="B291" s="5" t="s">
        <v>217</v>
      </c>
      <c r="C291" s="6" t="s">
        <v>218</v>
      </c>
      <c r="D291" s="6">
        <v>0.99624415394242005</v>
      </c>
      <c r="E291" s="7">
        <f t="shared" si="4"/>
        <v>1.9948000633641967</v>
      </c>
      <c r="F291" s="8">
        <v>3.11923295298192E-2</v>
      </c>
    </row>
    <row r="292" spans="1:6" x14ac:dyDescent="0.25">
      <c r="A292" s="6" t="s">
        <v>222</v>
      </c>
      <c r="B292" s="5" t="s">
        <v>223</v>
      </c>
      <c r="C292" s="6" t="s">
        <v>224</v>
      </c>
      <c r="D292" s="6">
        <v>0.97539053317232005</v>
      </c>
      <c r="E292" s="7">
        <f t="shared" si="4"/>
        <v>1.9661733622258661</v>
      </c>
      <c r="F292" s="8">
        <v>4.12729817910839E-2</v>
      </c>
    </row>
    <row r="293" spans="1:6" x14ac:dyDescent="0.25">
      <c r="A293" s="6" t="s">
        <v>297</v>
      </c>
      <c r="B293" s="5" t="s">
        <v>298</v>
      </c>
      <c r="C293" s="6" t="s">
        <v>299</v>
      </c>
      <c r="D293" s="6">
        <v>0.83474756675986606</v>
      </c>
      <c r="E293" s="7">
        <f t="shared" si="4"/>
        <v>1.7835449386345932</v>
      </c>
      <c r="F293" s="8">
        <v>2.0270675907147501E-2</v>
      </c>
    </row>
    <row r="294" spans="1:6" x14ac:dyDescent="0.25">
      <c r="A294" s="6" t="s">
        <v>246</v>
      </c>
      <c r="B294" s="5" t="s">
        <v>247</v>
      </c>
      <c r="C294" s="6" t="s">
        <v>248</v>
      </c>
      <c r="D294" s="6">
        <v>0.92289667300343003</v>
      </c>
      <c r="E294" s="7">
        <f t="shared" si="4"/>
        <v>1.8959181381897929</v>
      </c>
      <c r="F294" s="8">
        <v>3.07828052641737E-2</v>
      </c>
    </row>
    <row r="295" spans="1:6" x14ac:dyDescent="0.25">
      <c r="A295" s="6" t="s">
        <v>714</v>
      </c>
      <c r="B295" s="5" t="s">
        <v>715</v>
      </c>
      <c r="C295" s="6" t="s">
        <v>716</v>
      </c>
      <c r="D295" s="6">
        <v>0.39740145569802399</v>
      </c>
      <c r="E295" s="7">
        <f t="shared" si="4"/>
        <v>1.3171333869912989</v>
      </c>
      <c r="F295" s="8">
        <v>4.3375896415843301E-2</v>
      </c>
    </row>
    <row r="296" spans="1:6" x14ac:dyDescent="0.25">
      <c r="A296" s="6" t="s">
        <v>87</v>
      </c>
      <c r="B296" s="5" t="s">
        <v>88</v>
      </c>
      <c r="C296" s="6" t="s">
        <v>89</v>
      </c>
      <c r="D296" s="6">
        <v>1.3793492230141999</v>
      </c>
      <c r="E296" s="7">
        <f t="shared" si="4"/>
        <v>2.6015099460520195</v>
      </c>
      <c r="F296" s="8">
        <v>1.3032385442425701E-2</v>
      </c>
    </row>
    <row r="297" spans="1:6" x14ac:dyDescent="0.25">
      <c r="A297" s="6" t="s">
        <v>321</v>
      </c>
      <c r="B297" s="5" t="s">
        <v>322</v>
      </c>
      <c r="C297" s="6" t="s">
        <v>323</v>
      </c>
      <c r="D297" s="6">
        <v>0.81674085424359999</v>
      </c>
      <c r="E297" s="7">
        <f t="shared" si="4"/>
        <v>1.7614223223246308</v>
      </c>
      <c r="F297" s="8">
        <v>1.5547232701260801E-2</v>
      </c>
    </row>
    <row r="298" spans="1:6" x14ac:dyDescent="0.25">
      <c r="A298" s="6" t="s">
        <v>318</v>
      </c>
      <c r="B298" s="5" t="s">
        <v>319</v>
      </c>
      <c r="C298" s="6" t="s">
        <v>320</v>
      </c>
      <c r="D298" s="6">
        <v>0.81674085424359999</v>
      </c>
      <c r="E298" s="7">
        <f t="shared" si="4"/>
        <v>1.7614223223246308</v>
      </c>
      <c r="F298" s="8">
        <v>1.5547232701260801E-2</v>
      </c>
    </row>
    <row r="299" spans="1:6" x14ac:dyDescent="0.25">
      <c r="A299" s="6" t="s">
        <v>381</v>
      </c>
      <c r="B299" s="5" t="s">
        <v>382</v>
      </c>
      <c r="C299" s="6" t="s">
        <v>383</v>
      </c>
      <c r="D299" s="6">
        <v>0.73615368990670804</v>
      </c>
      <c r="E299" s="7">
        <f t="shared" si="4"/>
        <v>1.6657289819608332</v>
      </c>
      <c r="F299" s="8">
        <v>1.1242020109329599E-2</v>
      </c>
    </row>
    <row r="300" spans="1:6" x14ac:dyDescent="0.25">
      <c r="A300" s="6" t="s">
        <v>30</v>
      </c>
      <c r="B300" s="5" t="s">
        <v>31</v>
      </c>
      <c r="C300" s="6" t="s">
        <v>32</v>
      </c>
      <c r="D300" s="6">
        <v>2.0035744666110999</v>
      </c>
      <c r="E300" s="7">
        <f t="shared" si="4"/>
        <v>4.0099228132750344</v>
      </c>
      <c r="F300" s="8">
        <v>3.7256525605122E-2</v>
      </c>
    </row>
    <row r="301" spans="1:6" x14ac:dyDescent="0.25">
      <c r="A301" s="6" t="s">
        <v>648</v>
      </c>
      <c r="B301" s="5" t="s">
        <v>649</v>
      </c>
      <c r="C301" s="6" t="s">
        <v>650</v>
      </c>
      <c r="D301" s="6">
        <v>0.44782134977779697</v>
      </c>
      <c r="E301" s="7">
        <f t="shared" si="4"/>
        <v>1.3639789216867453</v>
      </c>
      <c r="F301" s="8">
        <v>4.5814319676071399E-2</v>
      </c>
    </row>
  </sheetData>
  <sortState xmlns:xlrd2="http://schemas.microsoft.com/office/spreadsheetml/2017/richdata2" ref="A3:F301">
    <sortCondition ref="C3:C301"/>
  </sortState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OWNREGULATED</vt:lpstr>
      <vt:lpstr>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Josep Bech</dc:creator>
  <cp:lastModifiedBy>Manel Esteller</cp:lastModifiedBy>
  <dcterms:created xsi:type="dcterms:W3CDTF">2022-02-23T08:12:00Z</dcterms:created>
  <dcterms:modified xsi:type="dcterms:W3CDTF">2023-04-25T09:07:12Z</dcterms:modified>
</cp:coreProperties>
</file>